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ja\Documents\Data Werk\Articles\Dectin-IFN-TGFb-Th17 (NI)\5. NI edit\Source data\"/>
    </mc:Choice>
  </mc:AlternateContent>
  <xr:revisionPtr revIDLastSave="0" documentId="13_ncr:1_{1986C83A-FE2C-44E9-BBDA-A6362D087D22}" xr6:coauthVersionLast="47" xr6:coauthVersionMax="47" xr10:uidLastSave="{00000000-0000-0000-0000-000000000000}"/>
  <bookViews>
    <workbookView xWindow="-108" yWindow="-108" windowWidth="23256" windowHeight="12576" activeTab="5" xr2:uid="{5D522FA3-37BE-47B1-90D8-57DF220A37FF}"/>
  </bookViews>
  <sheets>
    <sheet name="1a" sheetId="1" r:id="rId1"/>
    <sheet name="1b" sheetId="9" r:id="rId2"/>
    <sheet name="1c" sheetId="7" r:id="rId3"/>
    <sheet name="1d" sheetId="8" r:id="rId4"/>
    <sheet name="1e" sheetId="10" r:id="rId5"/>
    <sheet name="1f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2" i="11" l="1"/>
  <c r="J12" i="11"/>
  <c r="I12" i="11"/>
  <c r="K6" i="11"/>
  <c r="J6" i="11"/>
  <c r="I6" i="11"/>
  <c r="I19" i="11"/>
  <c r="J19" i="11"/>
  <c r="K19" i="11"/>
  <c r="L19" i="11"/>
  <c r="P10" i="7"/>
  <c r="O10" i="7"/>
  <c r="N10" i="7"/>
  <c r="P5" i="7"/>
  <c r="O5" i="7"/>
  <c r="N5" i="7"/>
  <c r="L103" i="11"/>
  <c r="K103" i="11"/>
  <c r="J103" i="11"/>
  <c r="I103" i="11"/>
  <c r="L101" i="11"/>
  <c r="K101" i="11"/>
  <c r="J101" i="11"/>
  <c r="I101" i="11"/>
  <c r="K100" i="11"/>
  <c r="J100" i="11"/>
  <c r="I100" i="11"/>
  <c r="L97" i="11"/>
  <c r="K97" i="11"/>
  <c r="J97" i="11"/>
  <c r="I97" i="11"/>
  <c r="L95" i="11"/>
  <c r="K95" i="11"/>
  <c r="J95" i="11"/>
  <c r="I95" i="11"/>
  <c r="K94" i="11"/>
  <c r="J94" i="11"/>
  <c r="I94" i="11"/>
  <c r="K91" i="11"/>
  <c r="J91" i="11"/>
  <c r="I91" i="11"/>
  <c r="K89" i="11"/>
  <c r="J89" i="11"/>
  <c r="I89" i="11"/>
  <c r="K88" i="11"/>
  <c r="J88" i="11"/>
  <c r="I88" i="11"/>
  <c r="L82" i="11"/>
  <c r="K82" i="11"/>
  <c r="J82" i="11"/>
  <c r="I82" i="11"/>
  <c r="L80" i="11"/>
  <c r="K80" i="11"/>
  <c r="J80" i="11"/>
  <c r="I80" i="11"/>
  <c r="K79" i="11"/>
  <c r="J79" i="11"/>
  <c r="I79" i="11"/>
  <c r="L76" i="11"/>
  <c r="K76" i="11"/>
  <c r="J76" i="11"/>
  <c r="I76" i="11"/>
  <c r="L74" i="11"/>
  <c r="K74" i="11"/>
  <c r="J74" i="11"/>
  <c r="I74" i="11"/>
  <c r="K73" i="11"/>
  <c r="J73" i="11"/>
  <c r="I73" i="11"/>
  <c r="K70" i="11"/>
  <c r="J70" i="11"/>
  <c r="I70" i="11"/>
  <c r="K68" i="11"/>
  <c r="J68" i="11"/>
  <c r="I68" i="11"/>
  <c r="K67" i="11"/>
  <c r="J67" i="11"/>
  <c r="I67" i="11"/>
  <c r="L61" i="11"/>
  <c r="K61" i="11"/>
  <c r="J61" i="11"/>
  <c r="I61" i="11"/>
  <c r="L59" i="11"/>
  <c r="K59" i="11"/>
  <c r="J59" i="11"/>
  <c r="I59" i="11"/>
  <c r="K58" i="11"/>
  <c r="J58" i="11"/>
  <c r="I58" i="11"/>
  <c r="L55" i="11"/>
  <c r="K55" i="11"/>
  <c r="J55" i="11"/>
  <c r="I55" i="11"/>
  <c r="L53" i="11"/>
  <c r="K53" i="11"/>
  <c r="J53" i="11"/>
  <c r="I53" i="11"/>
  <c r="K52" i="11"/>
  <c r="J52" i="11"/>
  <c r="I52" i="11"/>
  <c r="K49" i="11"/>
  <c r="J49" i="11"/>
  <c r="I49" i="11"/>
  <c r="K47" i="11"/>
  <c r="J47" i="11"/>
  <c r="I47" i="11"/>
  <c r="K46" i="11"/>
  <c r="J46" i="11"/>
  <c r="I46" i="11"/>
  <c r="L40" i="11"/>
  <c r="K40" i="11"/>
  <c r="J40" i="11"/>
  <c r="I40" i="11"/>
  <c r="L38" i="11"/>
  <c r="K38" i="11"/>
  <c r="J38" i="11"/>
  <c r="I38" i="11"/>
  <c r="K37" i="11"/>
  <c r="J37" i="11"/>
  <c r="I37" i="11"/>
  <c r="L34" i="11"/>
  <c r="K34" i="11"/>
  <c r="J34" i="11"/>
  <c r="I34" i="11"/>
  <c r="L32" i="11"/>
  <c r="K32" i="11"/>
  <c r="J32" i="11"/>
  <c r="I32" i="11"/>
  <c r="K31" i="11"/>
  <c r="J31" i="11"/>
  <c r="I31" i="11"/>
  <c r="K28" i="11"/>
  <c r="J28" i="11"/>
  <c r="I28" i="11"/>
  <c r="K26" i="11"/>
  <c r="J26" i="11"/>
  <c r="I26" i="11"/>
  <c r="K25" i="11"/>
  <c r="J25" i="11"/>
  <c r="I25" i="11"/>
  <c r="L17" i="11"/>
  <c r="L13" i="11"/>
  <c r="L11" i="11"/>
  <c r="K17" i="11"/>
  <c r="J17" i="11"/>
  <c r="I17" i="11"/>
  <c r="K11" i="11"/>
  <c r="J11" i="11"/>
  <c r="I11" i="11"/>
  <c r="K5" i="11"/>
  <c r="J5" i="11"/>
  <c r="I5" i="11"/>
  <c r="K16" i="11"/>
  <c r="J16" i="11"/>
  <c r="I16" i="11"/>
  <c r="K13" i="11"/>
  <c r="J13" i="11"/>
  <c r="I13" i="11"/>
  <c r="K10" i="11"/>
  <c r="J10" i="11"/>
  <c r="I10" i="11"/>
  <c r="K7" i="11"/>
  <c r="J7" i="11"/>
  <c r="I7" i="11"/>
  <c r="K4" i="11"/>
  <c r="J4" i="11"/>
  <c r="I4" i="11"/>
  <c r="H163" i="10"/>
  <c r="G163" i="10"/>
  <c r="F163" i="10"/>
  <c r="H162" i="10"/>
  <c r="G162" i="10"/>
  <c r="F162" i="10"/>
  <c r="H161" i="10"/>
  <c r="G161" i="10"/>
  <c r="F161" i="10"/>
  <c r="H160" i="10"/>
  <c r="G160" i="10"/>
  <c r="F160" i="10"/>
  <c r="H159" i="10"/>
  <c r="G159" i="10"/>
  <c r="F159" i="10"/>
  <c r="H158" i="10"/>
  <c r="G158" i="10"/>
  <c r="F158" i="10"/>
  <c r="H157" i="10"/>
  <c r="G157" i="10"/>
  <c r="F157" i="10"/>
  <c r="H156" i="10"/>
  <c r="G156" i="10"/>
  <c r="F156" i="10"/>
  <c r="H153" i="10"/>
  <c r="G153" i="10"/>
  <c r="F153" i="10"/>
  <c r="H152" i="10"/>
  <c r="G152" i="10"/>
  <c r="F152" i="10"/>
  <c r="H151" i="10"/>
  <c r="G151" i="10"/>
  <c r="F151" i="10"/>
  <c r="H150" i="10"/>
  <c r="G150" i="10"/>
  <c r="F150" i="10"/>
  <c r="H149" i="10"/>
  <c r="G149" i="10"/>
  <c r="F149" i="10"/>
  <c r="H148" i="10"/>
  <c r="G148" i="10"/>
  <c r="F148" i="10"/>
  <c r="H147" i="10"/>
  <c r="G147" i="10"/>
  <c r="F147" i="10"/>
  <c r="H146" i="10"/>
  <c r="G146" i="10"/>
  <c r="F146" i="10"/>
  <c r="H143" i="10"/>
  <c r="G143" i="10"/>
  <c r="F143" i="10"/>
  <c r="H142" i="10"/>
  <c r="G142" i="10"/>
  <c r="F142" i="10"/>
  <c r="H141" i="10"/>
  <c r="G141" i="10"/>
  <c r="F141" i="10"/>
  <c r="H140" i="10"/>
  <c r="G140" i="10"/>
  <c r="F140" i="10"/>
  <c r="H139" i="10"/>
  <c r="G139" i="10"/>
  <c r="F139" i="10"/>
  <c r="H138" i="10"/>
  <c r="G138" i="10"/>
  <c r="F138" i="10"/>
  <c r="H137" i="10"/>
  <c r="G137" i="10"/>
  <c r="F137" i="10"/>
  <c r="H136" i="10"/>
  <c r="G136" i="10"/>
  <c r="F136" i="10"/>
  <c r="H130" i="10"/>
  <c r="G130" i="10"/>
  <c r="F130" i="10"/>
  <c r="H129" i="10"/>
  <c r="G129" i="10"/>
  <c r="F129" i="10"/>
  <c r="H128" i="10"/>
  <c r="G128" i="10"/>
  <c r="F128" i="10"/>
  <c r="H127" i="10"/>
  <c r="G127" i="10"/>
  <c r="F127" i="10"/>
  <c r="H126" i="10"/>
  <c r="G126" i="10"/>
  <c r="F126" i="10"/>
  <c r="H125" i="10"/>
  <c r="G125" i="10"/>
  <c r="F125" i="10"/>
  <c r="H124" i="10"/>
  <c r="G124" i="10"/>
  <c r="F124" i="10"/>
  <c r="H123" i="10"/>
  <c r="G123" i="10"/>
  <c r="F123" i="10"/>
  <c r="H120" i="10"/>
  <c r="G120" i="10"/>
  <c r="F120" i="10"/>
  <c r="H119" i="10"/>
  <c r="G119" i="10"/>
  <c r="F119" i="10"/>
  <c r="H118" i="10"/>
  <c r="G118" i="10"/>
  <c r="F118" i="10"/>
  <c r="H117" i="10"/>
  <c r="G117" i="10"/>
  <c r="F117" i="10"/>
  <c r="H116" i="10"/>
  <c r="G116" i="10"/>
  <c r="F116" i="10"/>
  <c r="H115" i="10"/>
  <c r="G115" i="10"/>
  <c r="F115" i="10"/>
  <c r="H114" i="10"/>
  <c r="G114" i="10"/>
  <c r="F114" i="10"/>
  <c r="H113" i="10"/>
  <c r="G113" i="10"/>
  <c r="F113" i="10"/>
  <c r="H110" i="10"/>
  <c r="G110" i="10"/>
  <c r="F110" i="10"/>
  <c r="H109" i="10"/>
  <c r="G109" i="10"/>
  <c r="F109" i="10"/>
  <c r="H108" i="10"/>
  <c r="G108" i="10"/>
  <c r="F108" i="10"/>
  <c r="H107" i="10"/>
  <c r="G107" i="10"/>
  <c r="F107" i="10"/>
  <c r="H106" i="10"/>
  <c r="G106" i="10"/>
  <c r="F106" i="10"/>
  <c r="H105" i="10"/>
  <c r="G105" i="10"/>
  <c r="F105" i="10"/>
  <c r="H104" i="10"/>
  <c r="G104" i="10"/>
  <c r="F104" i="10"/>
  <c r="H103" i="10"/>
  <c r="G103" i="10"/>
  <c r="F103" i="10"/>
  <c r="H97" i="10"/>
  <c r="G97" i="10"/>
  <c r="F97" i="10"/>
  <c r="H96" i="10"/>
  <c r="G96" i="10"/>
  <c r="F96" i="10"/>
  <c r="H95" i="10"/>
  <c r="G95" i="10"/>
  <c r="F95" i="10"/>
  <c r="H94" i="10"/>
  <c r="G94" i="10"/>
  <c r="F94" i="10"/>
  <c r="H93" i="10"/>
  <c r="G93" i="10"/>
  <c r="F93" i="10"/>
  <c r="H92" i="10"/>
  <c r="G92" i="10"/>
  <c r="F92" i="10"/>
  <c r="H91" i="10"/>
  <c r="G91" i="10"/>
  <c r="F91" i="10"/>
  <c r="H90" i="10"/>
  <c r="G90" i="10"/>
  <c r="F90" i="10"/>
  <c r="H87" i="10"/>
  <c r="G87" i="10"/>
  <c r="F87" i="10"/>
  <c r="H86" i="10"/>
  <c r="G86" i="10"/>
  <c r="F86" i="10"/>
  <c r="H85" i="10"/>
  <c r="G85" i="10"/>
  <c r="F85" i="10"/>
  <c r="H84" i="10"/>
  <c r="G84" i="10"/>
  <c r="F84" i="10"/>
  <c r="H83" i="10"/>
  <c r="G83" i="10"/>
  <c r="F83" i="10"/>
  <c r="H82" i="10"/>
  <c r="G82" i="10"/>
  <c r="F82" i="10"/>
  <c r="H81" i="10"/>
  <c r="G81" i="10"/>
  <c r="F81" i="10"/>
  <c r="H80" i="10"/>
  <c r="G80" i="10"/>
  <c r="F80" i="10"/>
  <c r="H77" i="10"/>
  <c r="G77" i="10"/>
  <c r="F77" i="10"/>
  <c r="H76" i="10"/>
  <c r="G76" i="10"/>
  <c r="F76" i="10"/>
  <c r="H75" i="10"/>
  <c r="G75" i="10"/>
  <c r="F75" i="10"/>
  <c r="H74" i="10"/>
  <c r="G74" i="10"/>
  <c r="F74" i="10"/>
  <c r="H73" i="10"/>
  <c r="G73" i="10"/>
  <c r="F73" i="10"/>
  <c r="H72" i="10"/>
  <c r="G72" i="10"/>
  <c r="F72" i="10"/>
  <c r="H71" i="10"/>
  <c r="G71" i="10"/>
  <c r="F71" i="10"/>
  <c r="H70" i="10"/>
  <c r="G70" i="10"/>
  <c r="F70" i="10"/>
  <c r="H64" i="10"/>
  <c r="G64" i="10"/>
  <c r="F64" i="10"/>
  <c r="H63" i="10"/>
  <c r="G63" i="10"/>
  <c r="F63" i="10"/>
  <c r="H62" i="10"/>
  <c r="G62" i="10"/>
  <c r="F62" i="10"/>
  <c r="H61" i="10"/>
  <c r="G61" i="10"/>
  <c r="F61" i="10"/>
  <c r="H60" i="10"/>
  <c r="G60" i="10"/>
  <c r="F60" i="10"/>
  <c r="H59" i="10"/>
  <c r="G59" i="10"/>
  <c r="F59" i="10"/>
  <c r="H58" i="10"/>
  <c r="G58" i="10"/>
  <c r="F58" i="10"/>
  <c r="H57" i="10"/>
  <c r="G57" i="10"/>
  <c r="F57" i="10"/>
  <c r="H54" i="10"/>
  <c r="G54" i="10"/>
  <c r="F54" i="10"/>
  <c r="H53" i="10"/>
  <c r="G53" i="10"/>
  <c r="F53" i="10"/>
  <c r="H52" i="10"/>
  <c r="G52" i="10"/>
  <c r="F52" i="10"/>
  <c r="H51" i="10"/>
  <c r="G51" i="10"/>
  <c r="F51" i="10"/>
  <c r="H50" i="10"/>
  <c r="G50" i="10"/>
  <c r="F50" i="10"/>
  <c r="H49" i="10"/>
  <c r="G49" i="10"/>
  <c r="F49" i="10"/>
  <c r="H48" i="10"/>
  <c r="G48" i="10"/>
  <c r="F48" i="10"/>
  <c r="H47" i="10"/>
  <c r="G47" i="10"/>
  <c r="F47" i="10"/>
  <c r="H44" i="10"/>
  <c r="G44" i="10"/>
  <c r="F44" i="10"/>
  <c r="H43" i="10"/>
  <c r="G43" i="10"/>
  <c r="F43" i="10"/>
  <c r="H42" i="10"/>
  <c r="G42" i="10"/>
  <c r="F42" i="10"/>
  <c r="H41" i="10"/>
  <c r="G41" i="10"/>
  <c r="F41" i="10"/>
  <c r="H40" i="10"/>
  <c r="G40" i="10"/>
  <c r="F40" i="10"/>
  <c r="H39" i="10"/>
  <c r="G39" i="10"/>
  <c r="F39" i="10"/>
  <c r="H38" i="10"/>
  <c r="G38" i="10"/>
  <c r="F38" i="10"/>
  <c r="H37" i="10"/>
  <c r="G37" i="10"/>
  <c r="F37" i="10"/>
  <c r="H31" i="10"/>
  <c r="G31" i="10"/>
  <c r="F31" i="10"/>
  <c r="H30" i="10"/>
  <c r="G30" i="10"/>
  <c r="F30" i="10"/>
  <c r="H29" i="10"/>
  <c r="G29" i="10"/>
  <c r="F29" i="10"/>
  <c r="H28" i="10"/>
  <c r="G28" i="10"/>
  <c r="F28" i="10"/>
  <c r="H27" i="10"/>
  <c r="G27" i="10"/>
  <c r="F27" i="10"/>
  <c r="H26" i="10"/>
  <c r="G26" i="10"/>
  <c r="F26" i="10"/>
  <c r="H25" i="10"/>
  <c r="G25" i="10"/>
  <c r="F25" i="10"/>
  <c r="H24" i="10"/>
  <c r="G24" i="10"/>
  <c r="F24" i="10"/>
  <c r="H21" i="10"/>
  <c r="G21" i="10"/>
  <c r="F21" i="10"/>
  <c r="H20" i="10"/>
  <c r="G20" i="10"/>
  <c r="F20" i="10"/>
  <c r="H19" i="10"/>
  <c r="G19" i="10"/>
  <c r="F19" i="10"/>
  <c r="H18" i="10"/>
  <c r="G18" i="10"/>
  <c r="F18" i="10"/>
  <c r="H17" i="10"/>
  <c r="G17" i="10"/>
  <c r="F17" i="10"/>
  <c r="H16" i="10"/>
  <c r="G16" i="10"/>
  <c r="F16" i="10"/>
  <c r="H15" i="10"/>
  <c r="G15" i="10"/>
  <c r="F15" i="10"/>
  <c r="H14" i="10"/>
  <c r="G14" i="10"/>
  <c r="F14" i="10"/>
  <c r="H11" i="10"/>
  <c r="G11" i="10"/>
  <c r="F11" i="10"/>
  <c r="H10" i="10"/>
  <c r="G10" i="10"/>
  <c r="F10" i="10"/>
  <c r="H9" i="10"/>
  <c r="G9" i="10"/>
  <c r="F9" i="10"/>
  <c r="H8" i="10"/>
  <c r="G8" i="10"/>
  <c r="F8" i="10"/>
  <c r="H7" i="10"/>
  <c r="G7" i="10"/>
  <c r="F7" i="10"/>
  <c r="H6" i="10"/>
  <c r="G6" i="10"/>
  <c r="F6" i="10"/>
  <c r="H5" i="10"/>
  <c r="G5" i="10"/>
  <c r="F5" i="10"/>
  <c r="H4" i="10"/>
  <c r="G4" i="10"/>
  <c r="F4" i="10"/>
  <c r="L11" i="9"/>
  <c r="K11" i="9"/>
  <c r="J11" i="9"/>
  <c r="L10" i="9"/>
  <c r="K10" i="9"/>
  <c r="J10" i="9"/>
  <c r="L9" i="9"/>
  <c r="K9" i="9"/>
  <c r="J9" i="9"/>
  <c r="L8" i="9"/>
  <c r="K8" i="9"/>
  <c r="J8" i="9"/>
  <c r="L7" i="9"/>
  <c r="K7" i="9"/>
  <c r="J7" i="9"/>
  <c r="L6" i="9"/>
  <c r="K6" i="9"/>
  <c r="J6" i="9"/>
  <c r="L5" i="9"/>
  <c r="K5" i="9"/>
  <c r="J5" i="9"/>
  <c r="L4" i="9"/>
  <c r="K4" i="9"/>
  <c r="J4" i="9"/>
  <c r="L21" i="9"/>
  <c r="K21" i="9"/>
  <c r="J21" i="9"/>
  <c r="L20" i="9"/>
  <c r="K20" i="9"/>
  <c r="J20" i="9"/>
  <c r="L19" i="9"/>
  <c r="K19" i="9"/>
  <c r="J19" i="9"/>
  <c r="L18" i="9"/>
  <c r="K18" i="9"/>
  <c r="J18" i="9"/>
  <c r="L17" i="9"/>
  <c r="K17" i="9"/>
  <c r="J17" i="9"/>
  <c r="L16" i="9"/>
  <c r="K16" i="9"/>
  <c r="J16" i="9"/>
  <c r="L15" i="9"/>
  <c r="K15" i="9"/>
  <c r="J15" i="9"/>
  <c r="L14" i="9"/>
  <c r="K14" i="9"/>
  <c r="J14" i="9"/>
  <c r="L31" i="9"/>
  <c r="K31" i="9"/>
  <c r="J31" i="9"/>
  <c r="L30" i="9"/>
  <c r="K30" i="9"/>
  <c r="J30" i="9"/>
  <c r="L29" i="9"/>
  <c r="K29" i="9"/>
  <c r="J29" i="9"/>
  <c r="L28" i="9"/>
  <c r="K28" i="9"/>
  <c r="J28" i="9"/>
  <c r="L27" i="9"/>
  <c r="K27" i="9"/>
  <c r="J27" i="9"/>
  <c r="L26" i="9"/>
  <c r="K26" i="9"/>
  <c r="J26" i="9"/>
  <c r="L25" i="9"/>
  <c r="K25" i="9"/>
  <c r="J25" i="9"/>
  <c r="L24" i="9"/>
  <c r="K24" i="9"/>
  <c r="J24" i="9"/>
  <c r="L41" i="9"/>
  <c r="K41" i="9"/>
  <c r="J41" i="9"/>
  <c r="L40" i="9"/>
  <c r="K40" i="9"/>
  <c r="J40" i="9"/>
  <c r="L39" i="9"/>
  <c r="K39" i="9"/>
  <c r="J39" i="9"/>
  <c r="L38" i="9"/>
  <c r="K38" i="9"/>
  <c r="J38" i="9"/>
  <c r="L37" i="9"/>
  <c r="K37" i="9"/>
  <c r="J37" i="9"/>
  <c r="L36" i="9"/>
  <c r="K36" i="9"/>
  <c r="J36" i="9"/>
  <c r="L35" i="9"/>
  <c r="K35" i="9"/>
  <c r="J35" i="9"/>
  <c r="L34" i="9"/>
  <c r="K34" i="9"/>
  <c r="J34" i="9"/>
  <c r="L51" i="9"/>
  <c r="K51" i="9"/>
  <c r="J51" i="9"/>
  <c r="L50" i="9"/>
  <c r="K50" i="9"/>
  <c r="J50" i="9"/>
  <c r="L49" i="9"/>
  <c r="K49" i="9"/>
  <c r="J49" i="9"/>
  <c r="L48" i="9"/>
  <c r="K48" i="9"/>
  <c r="J48" i="9"/>
  <c r="L47" i="9"/>
  <c r="K47" i="9"/>
  <c r="J47" i="9"/>
  <c r="L46" i="9"/>
  <c r="K46" i="9"/>
  <c r="J46" i="9"/>
  <c r="L45" i="9"/>
  <c r="K45" i="9"/>
  <c r="J45" i="9"/>
  <c r="L44" i="9"/>
  <c r="K44" i="9"/>
  <c r="J44" i="9"/>
  <c r="L61" i="9"/>
  <c r="K61" i="9"/>
  <c r="J61" i="9"/>
  <c r="L60" i="9"/>
  <c r="K60" i="9"/>
  <c r="J60" i="9"/>
  <c r="L59" i="9"/>
  <c r="K59" i="9"/>
  <c r="J59" i="9"/>
  <c r="L58" i="9"/>
  <c r="K58" i="9"/>
  <c r="J58" i="9"/>
  <c r="L57" i="9"/>
  <c r="K57" i="9"/>
  <c r="J57" i="9"/>
  <c r="L56" i="9"/>
  <c r="K56" i="9"/>
  <c r="J56" i="9"/>
  <c r="L55" i="9"/>
  <c r="K55" i="9"/>
  <c r="J55" i="9"/>
  <c r="L54" i="9"/>
  <c r="K54" i="9"/>
  <c r="J54" i="9"/>
  <c r="L71" i="9"/>
  <c r="K71" i="9"/>
  <c r="J71" i="9"/>
  <c r="L70" i="9"/>
  <c r="K70" i="9"/>
  <c r="J70" i="9"/>
  <c r="L69" i="9"/>
  <c r="K69" i="9"/>
  <c r="J69" i="9"/>
  <c r="L68" i="9"/>
  <c r="K68" i="9"/>
  <c r="J68" i="9"/>
  <c r="L67" i="9"/>
  <c r="K67" i="9"/>
  <c r="J67" i="9"/>
  <c r="L66" i="9"/>
  <c r="K66" i="9"/>
  <c r="J66" i="9"/>
  <c r="L65" i="9"/>
  <c r="K65" i="9"/>
  <c r="J65" i="9"/>
  <c r="L64" i="9"/>
  <c r="K64" i="9"/>
  <c r="J64" i="9"/>
  <c r="I17" i="8"/>
  <c r="I16" i="8"/>
  <c r="I15" i="8"/>
  <c r="I14" i="8"/>
  <c r="F19" i="8"/>
  <c r="F18" i="8"/>
  <c r="H17" i="8"/>
  <c r="G17" i="8"/>
  <c r="F17" i="8"/>
  <c r="H16" i="8"/>
  <c r="G16" i="8"/>
  <c r="F16" i="8"/>
  <c r="H15" i="8"/>
  <c r="G15" i="8"/>
  <c r="F15" i="8"/>
  <c r="H14" i="8"/>
  <c r="G14" i="8"/>
  <c r="F14" i="8"/>
  <c r="H13" i="8"/>
  <c r="G13" i="8"/>
  <c r="F13" i="8"/>
  <c r="F10" i="8"/>
  <c r="F9" i="8"/>
  <c r="H8" i="8"/>
  <c r="G8" i="8"/>
  <c r="F8" i="8"/>
  <c r="H7" i="8"/>
  <c r="G7" i="8"/>
  <c r="F7" i="8"/>
  <c r="H6" i="8"/>
  <c r="G6" i="8"/>
  <c r="F6" i="8"/>
  <c r="H5" i="8"/>
  <c r="G5" i="8"/>
  <c r="F5" i="8"/>
  <c r="H4" i="8"/>
  <c r="G4" i="8"/>
  <c r="F4" i="8"/>
  <c r="G62" i="7"/>
  <c r="F62" i="7"/>
  <c r="E62" i="7"/>
  <c r="G59" i="7"/>
  <c r="F59" i="7"/>
  <c r="E59" i="7"/>
  <c r="G56" i="7"/>
  <c r="F56" i="7"/>
  <c r="E56" i="7"/>
  <c r="G53" i="7"/>
  <c r="F53" i="7"/>
  <c r="E53" i="7"/>
  <c r="G50" i="7"/>
  <c r="F50" i="7"/>
  <c r="E50" i="7"/>
  <c r="G47" i="7"/>
  <c r="F47" i="7"/>
  <c r="E47" i="7"/>
  <c r="G44" i="7"/>
  <c r="F44" i="7"/>
  <c r="E44" i="7"/>
  <c r="G41" i="7"/>
  <c r="F41" i="7"/>
  <c r="E41" i="7"/>
  <c r="P35" i="7"/>
  <c r="O35" i="7"/>
  <c r="N35" i="7"/>
  <c r="P34" i="7"/>
  <c r="O34" i="7"/>
  <c r="N34" i="7"/>
  <c r="P31" i="7"/>
  <c r="O31" i="7"/>
  <c r="N31" i="7"/>
  <c r="P30" i="7"/>
  <c r="O30" i="7"/>
  <c r="N30" i="7"/>
  <c r="P27" i="7"/>
  <c r="O27" i="7"/>
  <c r="N27" i="7"/>
  <c r="P26" i="7"/>
  <c r="O26" i="7"/>
  <c r="N26" i="7"/>
  <c r="P23" i="7"/>
  <c r="O23" i="7"/>
  <c r="N23" i="7"/>
  <c r="P22" i="7"/>
  <c r="O22" i="7"/>
  <c r="N22" i="7"/>
  <c r="P19" i="7"/>
  <c r="O19" i="7"/>
  <c r="N19" i="7"/>
  <c r="P18" i="7"/>
  <c r="O18" i="7"/>
  <c r="N18" i="7"/>
  <c r="P15" i="7"/>
  <c r="O15" i="7"/>
  <c r="N15" i="7"/>
  <c r="P14" i="7"/>
  <c r="O14" i="7"/>
  <c r="N14" i="7"/>
  <c r="P11" i="7"/>
  <c r="O11" i="7"/>
  <c r="N11" i="7"/>
  <c r="P9" i="7"/>
  <c r="O9" i="7"/>
  <c r="N9" i="7"/>
  <c r="P6" i="7"/>
  <c r="O6" i="7"/>
  <c r="N6" i="7"/>
  <c r="P4" i="7"/>
  <c r="O4" i="7"/>
  <c r="N4" i="7"/>
  <c r="K15" i="1"/>
  <c r="L21" i="1"/>
  <c r="K21" i="1"/>
  <c r="J21" i="1"/>
  <c r="L20" i="1"/>
  <c r="K20" i="1"/>
  <c r="J20" i="1"/>
  <c r="L19" i="1"/>
  <c r="K19" i="1"/>
  <c r="J19" i="1"/>
  <c r="L18" i="1"/>
  <c r="K18" i="1"/>
  <c r="J18" i="1"/>
  <c r="L17" i="1"/>
  <c r="K17" i="1"/>
  <c r="J17" i="1"/>
  <c r="L16" i="1"/>
  <c r="K16" i="1"/>
  <c r="J16" i="1"/>
  <c r="L15" i="1"/>
  <c r="J15" i="1"/>
  <c r="J7" i="1"/>
  <c r="J6" i="1"/>
  <c r="J5" i="1"/>
  <c r="L11" i="1"/>
  <c r="K11" i="1"/>
  <c r="J11" i="1"/>
  <c r="L10" i="1"/>
  <c r="K10" i="1"/>
  <c r="J10" i="1"/>
  <c r="L9" i="1"/>
  <c r="K9" i="1"/>
  <c r="J9" i="1"/>
  <c r="L8" i="1"/>
  <c r="K8" i="1"/>
  <c r="J8" i="1"/>
  <c r="L7" i="1"/>
  <c r="K7" i="1"/>
  <c r="L6" i="1"/>
  <c r="K6" i="1"/>
  <c r="L5" i="1"/>
  <c r="K5" i="1"/>
  <c r="L41" i="1"/>
  <c r="K41" i="1"/>
  <c r="J41" i="1"/>
  <c r="L40" i="1"/>
  <c r="K40" i="1"/>
  <c r="J40" i="1"/>
  <c r="L39" i="1"/>
  <c r="K39" i="1"/>
  <c r="J39" i="1"/>
  <c r="L38" i="1"/>
  <c r="K38" i="1"/>
  <c r="J38" i="1"/>
  <c r="L37" i="1"/>
  <c r="K37" i="1"/>
  <c r="J37" i="1"/>
  <c r="L36" i="1"/>
  <c r="K36" i="1"/>
  <c r="J36" i="1"/>
  <c r="L35" i="1"/>
  <c r="K35" i="1"/>
  <c r="J35" i="1"/>
  <c r="L34" i="1"/>
  <c r="K34" i="1"/>
  <c r="J34" i="1"/>
  <c r="L31" i="1"/>
  <c r="K31" i="1"/>
  <c r="J31" i="1"/>
  <c r="L30" i="1"/>
  <c r="K30" i="1"/>
  <c r="J30" i="1"/>
  <c r="L29" i="1"/>
  <c r="K29" i="1"/>
  <c r="J29" i="1"/>
  <c r="L28" i="1"/>
  <c r="K28" i="1"/>
  <c r="J28" i="1"/>
  <c r="L27" i="1"/>
  <c r="K27" i="1"/>
  <c r="J27" i="1"/>
  <c r="L26" i="1"/>
  <c r="K26" i="1"/>
  <c r="J26" i="1"/>
  <c r="L25" i="1"/>
  <c r="K25" i="1"/>
  <c r="J25" i="1"/>
  <c r="L24" i="1"/>
  <c r="K24" i="1"/>
  <c r="J24" i="1"/>
  <c r="J4" i="1"/>
  <c r="J14" i="1"/>
  <c r="L14" i="1"/>
  <c r="L4" i="1"/>
  <c r="K14" i="1"/>
  <c r="K4" i="1"/>
</calcChain>
</file>

<file path=xl/sharedStrings.xml><?xml version="1.0" encoding="utf-8"?>
<sst xmlns="http://schemas.openxmlformats.org/spreadsheetml/2006/main" count="559" uniqueCount="59">
  <si>
    <t>Curdlan</t>
  </si>
  <si>
    <t>Untreated</t>
  </si>
  <si>
    <t>Exp 1</t>
  </si>
  <si>
    <t>Exp 2</t>
  </si>
  <si>
    <t>Exp 3</t>
  </si>
  <si>
    <t>Exp 4</t>
  </si>
  <si>
    <t>Exp 5</t>
  </si>
  <si>
    <t>Avg</t>
  </si>
  <si>
    <t>SD</t>
  </si>
  <si>
    <t>C. albicans</t>
  </si>
  <si>
    <t>n</t>
  </si>
  <si>
    <t>Exp 6</t>
  </si>
  <si>
    <t>Exp 7</t>
  </si>
  <si>
    <t>Exp 8</t>
  </si>
  <si>
    <t>Exp 9</t>
  </si>
  <si>
    <t>Exp 10</t>
  </si>
  <si>
    <t>Exp 11</t>
  </si>
  <si>
    <t>Exp 12</t>
  </si>
  <si>
    <t>p</t>
  </si>
  <si>
    <t>compared with untreated sample with same stimulation</t>
  </si>
  <si>
    <t>**</t>
  </si>
  <si>
    <r>
      <t xml:space="preserve">Two-sided, paired Student's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test</t>
    </r>
  </si>
  <si>
    <t>Unstimulated</t>
  </si>
  <si>
    <t>LPS</t>
  </si>
  <si>
    <t>Poly(I:C)-LV</t>
  </si>
  <si>
    <t>Unstim</t>
  </si>
  <si>
    <t>0 h</t>
  </si>
  <si>
    <t>1 h</t>
  </si>
  <si>
    <t>2 h</t>
  </si>
  <si>
    <t>3 h</t>
  </si>
  <si>
    <t>4 h</t>
  </si>
  <si>
    <t>5 h</t>
  </si>
  <si>
    <t>6 h</t>
  </si>
  <si>
    <t>8 h</t>
  </si>
  <si>
    <r>
      <rPr>
        <i/>
        <sz val="10"/>
        <rFont val="Arial"/>
        <family val="2"/>
      </rPr>
      <t>C. albicans</t>
    </r>
    <r>
      <rPr>
        <sz val="10"/>
        <rFont val="Arial"/>
        <family val="2"/>
      </rPr>
      <t xml:space="preserve"> CBS2712</t>
    </r>
  </si>
  <si>
    <t>Dectin1 Ab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Dectin1 DCs</t>
    </r>
  </si>
  <si>
    <r>
      <rPr>
        <i/>
        <sz val="10"/>
        <rFont val="Arial"/>
        <family val="2"/>
      </rPr>
      <t>A. fumigatus</t>
    </r>
    <r>
      <rPr>
        <sz val="10"/>
        <rFont val="Arial"/>
        <family val="2"/>
      </rPr>
      <t xml:space="preserve"> CBS488.90</t>
    </r>
  </si>
  <si>
    <r>
      <rPr>
        <i/>
        <sz val="10"/>
        <rFont val="Arial"/>
        <family val="2"/>
      </rPr>
      <t>C. lusitaniae</t>
    </r>
    <r>
      <rPr>
        <sz val="10"/>
        <rFont val="Arial"/>
        <family val="2"/>
      </rPr>
      <t xml:space="preserve"> CBS4414</t>
    </r>
  </si>
  <si>
    <r>
      <rPr>
        <i/>
        <sz val="10"/>
        <rFont val="Arial"/>
        <family val="2"/>
      </rPr>
      <t>C. dubliniensis</t>
    </r>
    <r>
      <rPr>
        <sz val="10"/>
        <rFont val="Arial"/>
        <family val="2"/>
      </rPr>
      <t xml:space="preserve"> CBS8500</t>
    </r>
  </si>
  <si>
    <r>
      <rPr>
        <i/>
        <sz val="10"/>
        <rFont val="Arial"/>
        <family val="2"/>
      </rPr>
      <t>C. albicans</t>
    </r>
    <r>
      <rPr>
        <sz val="10"/>
        <rFont val="Arial"/>
        <family val="2"/>
      </rPr>
      <t xml:space="preserve"> CBS8758</t>
    </r>
  </si>
  <si>
    <t>Control siRNA</t>
  </si>
  <si>
    <t>Syk siRNA</t>
  </si>
  <si>
    <t>CARD9 siRNA</t>
  </si>
  <si>
    <t>Bcl10 siRNA</t>
  </si>
  <si>
    <t>Malt1 siRNA</t>
  </si>
  <si>
    <t>LSP1 siRNA</t>
  </si>
  <si>
    <t>Raf-1 siRNA</t>
  </si>
  <si>
    <r>
      <rPr>
        <i/>
        <sz val="11"/>
        <color theme="1"/>
        <rFont val="Calibri"/>
        <family val="2"/>
        <scheme val="minor"/>
      </rPr>
      <t>IFNB</t>
    </r>
    <r>
      <rPr>
        <sz val="11"/>
        <color theme="1"/>
        <rFont val="Calibri"/>
        <family val="2"/>
        <scheme val="minor"/>
      </rPr>
      <t xml:space="preserve"> mRNA expression (rel)</t>
    </r>
  </si>
  <si>
    <r>
      <rPr>
        <i/>
        <sz val="11"/>
        <color theme="1"/>
        <rFont val="Calibri"/>
        <family val="2"/>
        <scheme val="minor"/>
      </rPr>
      <t>MXA</t>
    </r>
    <r>
      <rPr>
        <sz val="11"/>
        <color theme="1"/>
        <rFont val="Calibri"/>
        <family val="2"/>
        <scheme val="minor"/>
      </rPr>
      <t xml:space="preserve"> mRNA expression (rel)</t>
    </r>
  </si>
  <si>
    <r>
      <rPr>
        <i/>
        <sz val="11"/>
        <color theme="1"/>
        <rFont val="Calibri"/>
        <family val="2"/>
        <scheme val="minor"/>
      </rPr>
      <t xml:space="preserve">ISG15 </t>
    </r>
    <r>
      <rPr>
        <sz val="11"/>
        <color theme="1"/>
        <rFont val="Calibri"/>
        <family val="2"/>
        <scheme val="minor"/>
      </rPr>
      <t xml:space="preserve"> mRNA expression (rel)</t>
    </r>
  </si>
  <si>
    <r>
      <rPr>
        <i/>
        <sz val="11"/>
        <color theme="1"/>
        <rFont val="Calibri"/>
        <family val="2"/>
        <scheme val="minor"/>
      </rPr>
      <t>TRIM22</t>
    </r>
    <r>
      <rPr>
        <sz val="11"/>
        <color theme="1"/>
        <rFont val="Calibri"/>
        <family val="2"/>
        <scheme val="minor"/>
      </rPr>
      <t xml:space="preserve"> mRNA expression (rel)</t>
    </r>
  </si>
  <si>
    <r>
      <rPr>
        <i/>
        <sz val="11"/>
        <color theme="1"/>
        <rFont val="Calibri"/>
        <family val="2"/>
        <scheme val="minor"/>
      </rPr>
      <t>IRF7</t>
    </r>
    <r>
      <rPr>
        <sz val="11"/>
        <color theme="1"/>
        <rFont val="Calibri"/>
        <family val="2"/>
        <scheme val="minor"/>
      </rPr>
      <t xml:space="preserve"> mRNA expression (rel)</t>
    </r>
  </si>
  <si>
    <r>
      <rPr>
        <i/>
        <sz val="11"/>
        <color theme="1"/>
        <rFont val="Calibri"/>
        <family val="2"/>
        <scheme val="minor"/>
      </rPr>
      <t>IL27A</t>
    </r>
    <r>
      <rPr>
        <sz val="11"/>
        <color theme="1"/>
        <rFont val="Calibri"/>
        <family val="2"/>
        <scheme val="minor"/>
      </rPr>
      <t xml:space="preserve"> mRNA expression (rel)</t>
    </r>
  </si>
  <si>
    <t xml:space="preserve">IFNα/βR Ab
</t>
  </si>
  <si>
    <r>
      <rPr>
        <i/>
        <sz val="11"/>
        <color theme="1"/>
        <rFont val="Calibri"/>
        <family val="2"/>
        <scheme val="minor"/>
      </rPr>
      <t>ISG15</t>
    </r>
    <r>
      <rPr>
        <sz val="11"/>
        <color theme="1"/>
        <rFont val="Calibri"/>
        <family val="2"/>
        <scheme val="minor"/>
      </rPr>
      <t xml:space="preserve"> mRNA expression (rel)</t>
    </r>
  </si>
  <si>
    <t>compared between untreated and treated samples with same stimulation</t>
  </si>
  <si>
    <t>IgG2b</t>
  </si>
  <si>
    <t>IgG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i/>
      <sz val="10"/>
      <color rgb="FFFF0000"/>
      <name val="Arial"/>
      <family val="2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Symbol"/>
      <family val="1"/>
      <charset val="2"/>
    </font>
    <font>
      <sz val="11"/>
      <color theme="1"/>
      <name val="Calibri"/>
      <family val="1"/>
      <charset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0" fillId="0" borderId="0" xfId="0" applyNumberFormat="1"/>
    <xf numFmtId="2" fontId="2" fillId="0" borderId="0" xfId="0" applyNumberFormat="1" applyFont="1"/>
    <xf numFmtId="164" fontId="2" fillId="0" borderId="0" xfId="0" applyNumberFormat="1" applyFont="1"/>
    <xf numFmtId="0" fontId="1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" fontId="6" fillId="0" borderId="0" xfId="0" applyNumberFormat="1" applyFont="1"/>
    <xf numFmtId="0" fontId="6" fillId="0" borderId="0" xfId="0" applyFont="1" applyAlignment="1">
      <alignment horizontal="center"/>
    </xf>
    <xf numFmtId="0" fontId="6" fillId="0" borderId="0" xfId="0" applyFont="1"/>
    <xf numFmtId="0" fontId="3" fillId="0" borderId="0" xfId="0" applyFont="1"/>
    <xf numFmtId="0" fontId="7" fillId="0" borderId="0" xfId="0" applyFont="1" applyAlignment="1">
      <alignment horizontal="center"/>
    </xf>
    <xf numFmtId="165" fontId="2" fillId="0" borderId="0" xfId="0" applyNumberFormat="1" applyFont="1"/>
    <xf numFmtId="0" fontId="5" fillId="0" borderId="0" xfId="0" applyFont="1"/>
    <xf numFmtId="0" fontId="8" fillId="0" borderId="0" xfId="0" applyFont="1"/>
    <xf numFmtId="0" fontId="9" fillId="0" borderId="0" xfId="0" applyFont="1" applyAlignment="1">
      <alignment horizontal="left"/>
    </xf>
    <xf numFmtId="0" fontId="11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88D88-0B21-4B1A-B7F0-7D030933A4AB}">
  <dimension ref="A1:R45"/>
  <sheetViews>
    <sheetView zoomScale="80" zoomScaleNormal="80" workbookViewId="0">
      <selection activeCell="C27" sqref="C27"/>
    </sheetView>
  </sheetViews>
  <sheetFormatPr defaultRowHeight="14.4"/>
  <cols>
    <col min="1" max="1" width="25.44140625" bestFit="1" customWidth="1"/>
    <col min="12" max="12" width="9.5546875" bestFit="1" customWidth="1"/>
  </cols>
  <sheetData>
    <row r="1" spans="1:14" s="7" customFormat="1">
      <c r="A1" t="s">
        <v>48</v>
      </c>
      <c r="B1" s="7" t="s">
        <v>2</v>
      </c>
      <c r="C1" s="7" t="s">
        <v>3</v>
      </c>
      <c r="D1" s="7" t="s">
        <v>4</v>
      </c>
      <c r="E1" s="7" t="s">
        <v>5</v>
      </c>
      <c r="F1" s="7" t="s">
        <v>6</v>
      </c>
      <c r="G1" s="7" t="s">
        <v>11</v>
      </c>
      <c r="H1" s="7" t="s">
        <v>12</v>
      </c>
      <c r="I1" s="7" t="s">
        <v>13</v>
      </c>
      <c r="J1" s="7" t="s">
        <v>10</v>
      </c>
      <c r="K1" s="7" t="s">
        <v>7</v>
      </c>
      <c r="L1" s="7" t="s">
        <v>8</v>
      </c>
      <c r="N1" s="17"/>
    </row>
    <row r="3" spans="1:14">
      <c r="A3" s="2"/>
      <c r="B3" s="20" t="s">
        <v>25</v>
      </c>
      <c r="C3" s="21"/>
      <c r="D3" s="21"/>
      <c r="E3" s="21"/>
      <c r="F3" s="21"/>
      <c r="G3" s="21"/>
      <c r="H3" s="21"/>
      <c r="I3" s="22"/>
      <c r="J3" s="8"/>
      <c r="N3" s="16"/>
    </row>
    <row r="4" spans="1:14">
      <c r="A4" s="18" t="s">
        <v>26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6.9999999999999999E-4</v>
      </c>
      <c r="I4" s="5">
        <v>0</v>
      </c>
      <c r="J4" s="10">
        <f>COUNT(B4:I4)</f>
        <v>8</v>
      </c>
      <c r="K4" s="4">
        <f>AVERAGE(B4:I4)</f>
        <v>8.7499999999999999E-5</v>
      </c>
      <c r="L4" s="4">
        <f>STDEV(B4:I4)</f>
        <v>2.4748737341529165E-4</v>
      </c>
    </row>
    <row r="5" spans="1:14">
      <c r="A5" s="3" t="s">
        <v>27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4.1999999999999997E-3</v>
      </c>
      <c r="H5" s="5">
        <v>0</v>
      </c>
      <c r="I5" s="5">
        <v>0</v>
      </c>
      <c r="J5" s="10">
        <f>COUNT(B5:I5)</f>
        <v>8</v>
      </c>
      <c r="K5" s="4">
        <f t="shared" ref="K5:K11" si="0">AVERAGE(B5:I5)</f>
        <v>5.2499999999999997E-4</v>
      </c>
      <c r="L5" s="4">
        <f t="shared" ref="L5:L11" si="1">STDEV(B5:I5)</f>
        <v>1.4849242404917497E-3</v>
      </c>
    </row>
    <row r="6" spans="1:14">
      <c r="A6" s="3" t="s">
        <v>28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10">
        <f>COUNT(B6:I6)</f>
        <v>8</v>
      </c>
      <c r="K6" s="4">
        <f t="shared" si="0"/>
        <v>0</v>
      </c>
      <c r="L6" s="4">
        <f t="shared" si="1"/>
        <v>0</v>
      </c>
    </row>
    <row r="7" spans="1:14">
      <c r="A7" s="3" t="s">
        <v>29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10">
        <f>COUNT(B7:I7)</f>
        <v>8</v>
      </c>
      <c r="K7" s="4">
        <f t="shared" si="0"/>
        <v>0</v>
      </c>
      <c r="L7" s="4">
        <f t="shared" si="1"/>
        <v>0</v>
      </c>
    </row>
    <row r="8" spans="1:14">
      <c r="A8" s="3" t="s">
        <v>30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10">
        <f t="shared" ref="J8:J11" si="2">COUNT(B8:I8)</f>
        <v>8</v>
      </c>
      <c r="K8" s="4">
        <f t="shared" si="0"/>
        <v>0</v>
      </c>
      <c r="L8" s="4">
        <f t="shared" si="1"/>
        <v>0</v>
      </c>
    </row>
    <row r="9" spans="1:14">
      <c r="A9" s="18" t="s">
        <v>31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10">
        <f t="shared" si="2"/>
        <v>8</v>
      </c>
      <c r="K9" s="4">
        <f t="shared" si="0"/>
        <v>0</v>
      </c>
      <c r="L9" s="4">
        <f t="shared" si="1"/>
        <v>0</v>
      </c>
    </row>
    <row r="10" spans="1:14">
      <c r="A10" s="3" t="s">
        <v>32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3.5999999999999999E-3</v>
      </c>
      <c r="H10" s="5">
        <v>1.2999999999999999E-3</v>
      </c>
      <c r="I10" s="5">
        <v>0</v>
      </c>
      <c r="J10" s="10">
        <f t="shared" si="2"/>
        <v>8</v>
      </c>
      <c r="K10" s="4">
        <f t="shared" si="0"/>
        <v>6.1249999999999998E-4</v>
      </c>
      <c r="L10" s="4">
        <f t="shared" si="1"/>
        <v>1.2900027685463094E-3</v>
      </c>
    </row>
    <row r="11" spans="1:14">
      <c r="A11" s="3" t="s">
        <v>33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10">
        <f t="shared" si="2"/>
        <v>8</v>
      </c>
      <c r="K11" s="4">
        <f t="shared" si="0"/>
        <v>0</v>
      </c>
      <c r="L11" s="4">
        <f t="shared" si="1"/>
        <v>0</v>
      </c>
    </row>
    <row r="12" spans="1:14">
      <c r="A12" s="3"/>
      <c r="B12" s="1"/>
      <c r="C12" s="1"/>
      <c r="D12" s="1"/>
      <c r="E12" s="1"/>
      <c r="F12" s="1"/>
      <c r="G12" s="1"/>
      <c r="H12" s="1"/>
      <c r="I12" s="1"/>
      <c r="J12" s="10"/>
      <c r="K12" s="4"/>
      <c r="L12" s="4"/>
    </row>
    <row r="13" spans="1:14">
      <c r="B13" s="20" t="s">
        <v>0</v>
      </c>
      <c r="C13" s="21"/>
      <c r="D13" s="21"/>
      <c r="E13" s="21"/>
      <c r="F13" s="21"/>
      <c r="G13" s="21"/>
      <c r="H13" s="21"/>
      <c r="I13" s="22"/>
      <c r="J13" s="11"/>
      <c r="K13" s="4"/>
    </row>
    <row r="14" spans="1:14">
      <c r="A14" s="18" t="s">
        <v>26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10">
        <f>COUNT(B14:I14)</f>
        <v>8</v>
      </c>
      <c r="K14" s="4">
        <f t="shared" ref="K14" si="3">AVERAGE(B14:I14)</f>
        <v>0</v>
      </c>
      <c r="L14" s="4">
        <f>STDEV(B14:I14)</f>
        <v>0</v>
      </c>
    </row>
    <row r="15" spans="1:14">
      <c r="A15" s="3" t="s">
        <v>27</v>
      </c>
      <c r="B15" s="5">
        <v>0</v>
      </c>
      <c r="C15" s="5">
        <v>0.23080000000000001</v>
      </c>
      <c r="D15" s="5">
        <v>0.24479999999999999</v>
      </c>
      <c r="E15" s="5">
        <v>0.22189999999999999</v>
      </c>
      <c r="F15" s="5">
        <v>0.24390000000000001</v>
      </c>
      <c r="G15" s="5">
        <v>0.1386</v>
      </c>
      <c r="H15" s="5">
        <v>0.1636</v>
      </c>
      <c r="I15" s="5">
        <v>0.2059</v>
      </c>
      <c r="J15" s="10">
        <f t="shared" ref="J15:J20" si="4">COUNT(B15:I15)</f>
        <v>8</v>
      </c>
      <c r="K15" s="4">
        <f t="shared" ref="K15:K21" si="5">AVERAGE(B15:I15)</f>
        <v>0.1811875</v>
      </c>
      <c r="L15" s="4">
        <f t="shared" ref="L15:L20" si="6">STDEV(B15:I15)</f>
        <v>8.2514889349048465E-2</v>
      </c>
      <c r="N15" s="15"/>
    </row>
    <row r="16" spans="1:14">
      <c r="A16" s="3" t="s">
        <v>28</v>
      </c>
      <c r="B16" s="5">
        <v>1</v>
      </c>
      <c r="C16" s="5">
        <v>1</v>
      </c>
      <c r="D16" s="5">
        <v>1</v>
      </c>
      <c r="E16" s="5">
        <v>1</v>
      </c>
      <c r="F16" s="5">
        <v>1</v>
      </c>
      <c r="G16" s="5">
        <v>1</v>
      </c>
      <c r="H16" s="5">
        <v>1</v>
      </c>
      <c r="I16" s="5">
        <v>1</v>
      </c>
      <c r="J16" s="10">
        <f t="shared" si="4"/>
        <v>8</v>
      </c>
      <c r="K16" s="4">
        <f t="shared" si="5"/>
        <v>1</v>
      </c>
      <c r="L16" s="4">
        <f t="shared" si="6"/>
        <v>0</v>
      </c>
      <c r="N16" s="15"/>
    </row>
    <row r="17" spans="1:18">
      <c r="A17" s="3" t="s">
        <v>29</v>
      </c>
      <c r="B17" s="5">
        <v>0.22170000000000001</v>
      </c>
      <c r="C17" s="5">
        <v>0.21429999999999999</v>
      </c>
      <c r="D17" s="5">
        <v>0.22389999999999999</v>
      </c>
      <c r="E17" s="5">
        <v>0.2651</v>
      </c>
      <c r="F17" s="5">
        <v>0.21879999999999999</v>
      </c>
      <c r="G17" s="5">
        <v>0.27289999999999998</v>
      </c>
      <c r="H17" s="5">
        <v>0.21460000000000001</v>
      </c>
      <c r="I17" s="5">
        <v>0.1928</v>
      </c>
      <c r="J17" s="10">
        <f t="shared" si="4"/>
        <v>8</v>
      </c>
      <c r="K17" s="4">
        <f t="shared" si="5"/>
        <v>0.22801250000000001</v>
      </c>
      <c r="L17" s="4">
        <f t="shared" si="6"/>
        <v>2.7097308116173651E-2</v>
      </c>
      <c r="N17" s="15"/>
    </row>
    <row r="18" spans="1:18">
      <c r="A18" s="3" t="s">
        <v>30</v>
      </c>
      <c r="B18" s="5">
        <v>8.5999999999999993E-2</v>
      </c>
      <c r="C18" s="5">
        <v>8.4699999999999998E-2</v>
      </c>
      <c r="D18" s="5">
        <v>0.1171</v>
      </c>
      <c r="E18" s="5">
        <v>9.7600000000000006E-2</v>
      </c>
      <c r="F18" s="5">
        <v>7.51E-2</v>
      </c>
      <c r="G18" s="5">
        <v>8.2900000000000001E-2</v>
      </c>
      <c r="H18" s="5">
        <v>9.3299999999999994E-2</v>
      </c>
      <c r="I18" s="5">
        <v>0.1211</v>
      </c>
      <c r="J18" s="10">
        <f t="shared" si="4"/>
        <v>8</v>
      </c>
      <c r="K18" s="4">
        <f t="shared" si="5"/>
        <v>9.4725000000000004E-2</v>
      </c>
      <c r="L18" s="4">
        <f t="shared" si="6"/>
        <v>1.6510494498089036E-2</v>
      </c>
      <c r="N18" s="15"/>
    </row>
    <row r="19" spans="1:18">
      <c r="A19" s="18" t="s">
        <v>31</v>
      </c>
      <c r="B19" s="5">
        <v>2.23E-2</v>
      </c>
      <c r="C19" s="5">
        <v>1.18E-2</v>
      </c>
      <c r="D19" s="5">
        <v>3.61E-2</v>
      </c>
      <c r="E19" s="5">
        <v>3.4500000000000003E-2</v>
      </c>
      <c r="F19" s="5">
        <v>4.6199999999999998E-2</v>
      </c>
      <c r="G19" s="5">
        <v>4.2000000000000003E-2</v>
      </c>
      <c r="H19" s="5">
        <v>0.05</v>
      </c>
      <c r="I19" s="5">
        <v>3.9600000000000003E-2</v>
      </c>
      <c r="J19" s="10">
        <f t="shared" si="4"/>
        <v>8</v>
      </c>
      <c r="K19" s="4">
        <f t="shared" si="5"/>
        <v>3.5312500000000004E-2</v>
      </c>
      <c r="L19" s="4">
        <f t="shared" si="6"/>
        <v>1.265367676662738E-2</v>
      </c>
      <c r="N19" s="15"/>
    </row>
    <row r="20" spans="1:18">
      <c r="A20" s="3" t="s">
        <v>32</v>
      </c>
      <c r="B20" s="5">
        <v>2.98E-2</v>
      </c>
      <c r="C20" s="5">
        <v>7.1999999999999998E-3</v>
      </c>
      <c r="D20" s="5">
        <v>8.6999999999999994E-3</v>
      </c>
      <c r="E20" s="5">
        <v>9.4999999999999998E-3</v>
      </c>
      <c r="F20" s="5">
        <v>5.4100000000000002E-2</v>
      </c>
      <c r="G20" s="5">
        <v>2.8000000000000001E-2</v>
      </c>
      <c r="H20" s="5">
        <v>4.1399999999999999E-2</v>
      </c>
      <c r="I20" s="5">
        <v>2.5999999999999999E-2</v>
      </c>
      <c r="J20" s="10">
        <f t="shared" si="4"/>
        <v>8</v>
      </c>
      <c r="K20" s="4">
        <f t="shared" si="5"/>
        <v>2.5587499999999999E-2</v>
      </c>
      <c r="L20" s="4">
        <f t="shared" si="6"/>
        <v>1.6770845238091015E-2</v>
      </c>
      <c r="N20" s="15"/>
    </row>
    <row r="21" spans="1:18">
      <c r="A21" s="3" t="s">
        <v>33</v>
      </c>
      <c r="B21" s="5">
        <v>2.76E-2</v>
      </c>
      <c r="C21" s="5">
        <v>1.0999999999999999E-2</v>
      </c>
      <c r="D21" s="5">
        <v>3.4700000000000002E-2</v>
      </c>
      <c r="E21" s="5">
        <v>2.8E-3</v>
      </c>
      <c r="F21" s="5">
        <v>1.37E-2</v>
      </c>
      <c r="G21" s="5">
        <v>3.4500000000000003E-2</v>
      </c>
      <c r="H21" s="5">
        <v>2.2800000000000001E-2</v>
      </c>
      <c r="I21" s="5">
        <v>1.8800000000000001E-2</v>
      </c>
      <c r="J21" s="10">
        <f>COUNT(B21:I21)</f>
        <v>8</v>
      </c>
      <c r="K21" s="4">
        <f t="shared" si="5"/>
        <v>2.0737500000000002E-2</v>
      </c>
      <c r="L21" s="4">
        <f>STDEV(B21:I21)</f>
        <v>1.1373897120788705E-2</v>
      </c>
      <c r="N21" s="15"/>
      <c r="O21" s="13"/>
      <c r="P21" s="13"/>
      <c r="Q21" s="1"/>
      <c r="R21" s="14"/>
    </row>
    <row r="22" spans="1:18">
      <c r="J22" s="10"/>
      <c r="K22" s="4"/>
    </row>
    <row r="23" spans="1:18">
      <c r="B23" s="20" t="s">
        <v>23</v>
      </c>
      <c r="C23" s="21"/>
      <c r="D23" s="21"/>
      <c r="E23" s="21"/>
      <c r="F23" s="21"/>
      <c r="G23" s="21"/>
      <c r="H23" s="21"/>
      <c r="I23" s="22"/>
      <c r="J23" s="11"/>
      <c r="K23" s="4"/>
    </row>
    <row r="24" spans="1:18">
      <c r="A24" s="18" t="s">
        <v>26</v>
      </c>
      <c r="B24" s="1"/>
      <c r="C24" s="1"/>
      <c r="D24" s="1"/>
      <c r="E24" s="1"/>
      <c r="F24" s="5">
        <v>0</v>
      </c>
      <c r="G24" s="5">
        <v>0</v>
      </c>
      <c r="H24" s="5">
        <v>0</v>
      </c>
      <c r="I24" s="5">
        <v>0</v>
      </c>
      <c r="J24" s="10">
        <f>COUNT(B24:I24)</f>
        <v>4</v>
      </c>
      <c r="K24" s="4">
        <f t="shared" ref="K24:K31" si="7">AVERAGE(B24:I24)</f>
        <v>0</v>
      </c>
      <c r="L24" s="4">
        <f>STDEV(B24:I24)</f>
        <v>0</v>
      </c>
    </row>
    <row r="25" spans="1:18">
      <c r="A25" s="3" t="s">
        <v>27</v>
      </c>
      <c r="B25" s="1"/>
      <c r="C25" s="1"/>
      <c r="D25" s="1"/>
      <c r="E25" s="1"/>
      <c r="F25" s="5">
        <v>0.40060000000000001</v>
      </c>
      <c r="G25" s="5">
        <v>0.2374</v>
      </c>
      <c r="H25" s="5">
        <v>0.36670000000000003</v>
      </c>
      <c r="I25" s="5">
        <v>0.3241</v>
      </c>
      <c r="J25" s="10">
        <f>COUNT(B25:I25)</f>
        <v>4</v>
      </c>
      <c r="K25" s="4">
        <f t="shared" si="7"/>
        <v>0.33220000000000005</v>
      </c>
      <c r="L25" s="4">
        <f>STDEV(B25:I25)</f>
        <v>7.0525314604047984E-2</v>
      </c>
      <c r="N25" s="15"/>
    </row>
    <row r="26" spans="1:18">
      <c r="A26" s="3" t="s">
        <v>28</v>
      </c>
      <c r="B26" s="1"/>
      <c r="C26" s="1"/>
      <c r="D26" s="1"/>
      <c r="E26" s="1"/>
      <c r="F26" s="5">
        <v>2.5221</v>
      </c>
      <c r="G26" s="5">
        <v>2.2463000000000002</v>
      </c>
      <c r="H26" s="5">
        <v>2.3165</v>
      </c>
      <c r="I26" s="5">
        <v>2.2021999999999999</v>
      </c>
      <c r="J26" s="10">
        <f t="shared" ref="J26:J30" si="8">COUNT(B26:I26)</f>
        <v>4</v>
      </c>
      <c r="K26" s="4">
        <f t="shared" si="7"/>
        <v>2.3217749999999997</v>
      </c>
      <c r="L26" s="4">
        <f t="shared" ref="L26:L30" si="9">STDEV(B26:I26)</f>
        <v>0.14160106814568876</v>
      </c>
      <c r="N26" s="15"/>
    </row>
    <row r="27" spans="1:18">
      <c r="A27" s="3" t="s">
        <v>29</v>
      </c>
      <c r="B27" s="1"/>
      <c r="C27" s="1"/>
      <c r="D27" s="1"/>
      <c r="E27" s="1"/>
      <c r="F27" s="5">
        <v>1.6093999999999999</v>
      </c>
      <c r="G27" s="5">
        <v>1.367</v>
      </c>
      <c r="H27" s="5">
        <v>1.1906000000000001</v>
      </c>
      <c r="I27" s="5">
        <v>1.3986000000000001</v>
      </c>
      <c r="J27" s="10">
        <f t="shared" si="8"/>
        <v>4</v>
      </c>
      <c r="K27" s="4">
        <f t="shared" si="7"/>
        <v>1.3914</v>
      </c>
      <c r="L27" s="4">
        <f t="shared" si="9"/>
        <v>0.17174772196451452</v>
      </c>
      <c r="N27" s="15"/>
    </row>
    <row r="28" spans="1:18">
      <c r="A28" s="3" t="s">
        <v>30</v>
      </c>
      <c r="B28" s="1"/>
      <c r="C28" s="1"/>
      <c r="D28" s="1"/>
      <c r="E28" s="1"/>
      <c r="F28" s="5">
        <v>0.9889</v>
      </c>
      <c r="G28" s="5">
        <v>0.7944</v>
      </c>
      <c r="H28" s="5">
        <v>0.62239999999999995</v>
      </c>
      <c r="I28" s="5">
        <v>0.60460000000000003</v>
      </c>
      <c r="J28" s="10">
        <f t="shared" si="8"/>
        <v>4</v>
      </c>
      <c r="K28" s="4">
        <f t="shared" si="7"/>
        <v>0.75257499999999999</v>
      </c>
      <c r="L28" s="4">
        <f t="shared" si="9"/>
        <v>0.17929581469366987</v>
      </c>
      <c r="N28" s="15"/>
    </row>
    <row r="29" spans="1:18">
      <c r="A29" s="18" t="s">
        <v>31</v>
      </c>
      <c r="B29" s="1"/>
      <c r="C29" s="1"/>
      <c r="D29" s="1"/>
      <c r="E29" s="1"/>
      <c r="F29" s="5">
        <v>6.4399999999999999E-2</v>
      </c>
      <c r="G29" s="5">
        <v>8.8800000000000004E-2</v>
      </c>
      <c r="H29" s="5">
        <v>5.0099999999999999E-2</v>
      </c>
      <c r="I29" s="5">
        <v>0.1036</v>
      </c>
      <c r="J29" s="10">
        <f t="shared" si="8"/>
        <v>4</v>
      </c>
      <c r="K29" s="4">
        <f t="shared" si="7"/>
        <v>7.6725000000000002E-2</v>
      </c>
      <c r="L29" s="4">
        <f t="shared" si="9"/>
        <v>2.4006023549656575E-2</v>
      </c>
      <c r="N29" s="15"/>
    </row>
    <row r="30" spans="1:18">
      <c r="A30" s="3" t="s">
        <v>32</v>
      </c>
      <c r="B30" s="1"/>
      <c r="C30" s="1"/>
      <c r="D30" s="1"/>
      <c r="E30" s="1"/>
      <c r="F30" s="5">
        <v>0.88160000000000005</v>
      </c>
      <c r="G30" s="5">
        <v>0.97819999999999996</v>
      </c>
      <c r="H30" s="5">
        <v>0.90010000000000001</v>
      </c>
      <c r="I30" s="5">
        <v>0.86360000000000003</v>
      </c>
      <c r="J30" s="10">
        <f t="shared" si="8"/>
        <v>4</v>
      </c>
      <c r="K30" s="4">
        <f t="shared" si="7"/>
        <v>0.90587499999999999</v>
      </c>
      <c r="L30" s="4">
        <f t="shared" si="9"/>
        <v>5.0466845552302915E-2</v>
      </c>
      <c r="N30" s="15"/>
    </row>
    <row r="31" spans="1:18">
      <c r="A31" s="3" t="s">
        <v>33</v>
      </c>
      <c r="B31" s="1"/>
      <c r="C31" s="1"/>
      <c r="D31" s="1"/>
      <c r="E31" s="1"/>
      <c r="F31" s="5">
        <v>0.3871</v>
      </c>
      <c r="G31" s="5">
        <v>0.51449999999999996</v>
      </c>
      <c r="H31" s="5">
        <v>0.34179999999999999</v>
      </c>
      <c r="I31" s="5">
        <v>0.26440000000000002</v>
      </c>
      <c r="J31" s="10">
        <f>COUNT(B31:I31)</f>
        <v>4</v>
      </c>
      <c r="K31" s="4">
        <f t="shared" si="7"/>
        <v>0.37694999999999995</v>
      </c>
      <c r="L31" s="4">
        <f>STDEV(B31:I31)</f>
        <v>0.10476330464432691</v>
      </c>
      <c r="N31" s="15"/>
      <c r="O31" s="13"/>
      <c r="P31" s="13"/>
      <c r="Q31" s="1"/>
      <c r="R31" s="14"/>
    </row>
    <row r="32" spans="1:18">
      <c r="A32" s="3"/>
      <c r="B32" s="1"/>
      <c r="C32" s="1"/>
      <c r="D32" s="1"/>
      <c r="E32" s="1"/>
      <c r="F32" s="1"/>
      <c r="G32" s="1"/>
      <c r="H32" s="1"/>
      <c r="I32" s="1"/>
      <c r="J32" s="12"/>
      <c r="K32" s="4"/>
      <c r="L32" s="4"/>
    </row>
    <row r="33" spans="1:14">
      <c r="B33" s="20" t="s">
        <v>24</v>
      </c>
      <c r="C33" s="21"/>
      <c r="D33" s="21"/>
      <c r="E33" s="21"/>
      <c r="F33" s="21"/>
      <c r="G33" s="21"/>
      <c r="H33" s="21"/>
      <c r="I33" s="22"/>
      <c r="J33" s="9"/>
      <c r="K33" s="4"/>
    </row>
    <row r="34" spans="1:14">
      <c r="A34" s="18" t="s">
        <v>26</v>
      </c>
      <c r="B34" s="1"/>
      <c r="C34" s="1"/>
      <c r="D34" s="1"/>
      <c r="E34" s="1"/>
      <c r="F34" s="5">
        <v>0</v>
      </c>
      <c r="G34" s="5">
        <v>0</v>
      </c>
      <c r="H34" s="5">
        <v>0</v>
      </c>
      <c r="I34" s="5">
        <v>0</v>
      </c>
      <c r="J34" s="10">
        <f>COUNT(B34:I34)</f>
        <v>4</v>
      </c>
      <c r="K34" s="4">
        <f t="shared" ref="K34:K41" si="10">AVERAGE(B34:I34)</f>
        <v>0</v>
      </c>
      <c r="L34" s="4">
        <f>STDEV(B34:I34)</f>
        <v>0</v>
      </c>
    </row>
    <row r="35" spans="1:14">
      <c r="A35" s="3" t="s">
        <v>27</v>
      </c>
      <c r="B35" s="1"/>
      <c r="C35" s="1"/>
      <c r="D35" s="1"/>
      <c r="E35" s="1"/>
      <c r="F35" s="5">
        <v>0.24929999999999999</v>
      </c>
      <c r="G35" s="5">
        <v>3.6400000000000002E-2</v>
      </c>
      <c r="H35" s="5">
        <v>0.3342</v>
      </c>
      <c r="I35" s="5">
        <v>0.21429999999999999</v>
      </c>
      <c r="J35" s="10">
        <f t="shared" ref="J35:J39" si="11">COUNT(B35:I35)</f>
        <v>4</v>
      </c>
      <c r="K35" s="4">
        <f t="shared" si="10"/>
        <v>0.20855000000000001</v>
      </c>
      <c r="L35" s="4">
        <f t="shared" ref="L35:L39" si="12">STDEV(B35:I35)</f>
        <v>0.12532247736672505</v>
      </c>
      <c r="N35" s="15"/>
    </row>
    <row r="36" spans="1:14">
      <c r="A36" s="3" t="s">
        <v>28</v>
      </c>
      <c r="B36" s="1"/>
      <c r="C36" s="1"/>
      <c r="D36" s="1"/>
      <c r="E36" s="1"/>
      <c r="F36" s="5">
        <v>1.1632</v>
      </c>
      <c r="G36" s="5">
        <v>0.90010000000000001</v>
      </c>
      <c r="H36" s="5">
        <v>0.92830000000000001</v>
      </c>
      <c r="I36" s="5">
        <v>1.1285000000000001</v>
      </c>
      <c r="J36" s="10">
        <f t="shared" si="11"/>
        <v>4</v>
      </c>
      <c r="K36" s="4">
        <f t="shared" si="10"/>
        <v>1.030025</v>
      </c>
      <c r="L36" s="4">
        <f t="shared" si="12"/>
        <v>0.13498319339829096</v>
      </c>
      <c r="N36" s="15"/>
    </row>
    <row r="37" spans="1:14">
      <c r="A37" s="3" t="s">
        <v>29</v>
      </c>
      <c r="B37" s="1"/>
      <c r="C37" s="1"/>
      <c r="D37" s="1"/>
      <c r="E37" s="1"/>
      <c r="F37" s="5">
        <v>2.5533999999999999</v>
      </c>
      <c r="G37" s="5">
        <v>2.4245999999999999</v>
      </c>
      <c r="H37" s="5">
        <v>2.0863999999999998</v>
      </c>
      <c r="I37" s="5">
        <v>1.6850000000000001</v>
      </c>
      <c r="J37" s="10">
        <f t="shared" si="11"/>
        <v>4</v>
      </c>
      <c r="K37" s="4">
        <f t="shared" si="10"/>
        <v>2.1873499999999999</v>
      </c>
      <c r="L37" s="4">
        <f t="shared" si="12"/>
        <v>0.38851280116190118</v>
      </c>
      <c r="N37" s="15"/>
    </row>
    <row r="38" spans="1:14">
      <c r="A38" s="3" t="s">
        <v>30</v>
      </c>
      <c r="B38" s="1"/>
      <c r="C38" s="1"/>
      <c r="D38" s="1"/>
      <c r="E38" s="1"/>
      <c r="F38" s="5">
        <v>3.2505000000000002</v>
      </c>
      <c r="G38" s="5">
        <v>2.8650000000000002</v>
      </c>
      <c r="H38" s="5">
        <v>2.9597000000000002</v>
      </c>
      <c r="I38" s="5">
        <v>3.4176000000000002</v>
      </c>
      <c r="J38" s="10">
        <f t="shared" si="11"/>
        <v>4</v>
      </c>
      <c r="K38" s="4">
        <f t="shared" si="10"/>
        <v>3.1232000000000002</v>
      </c>
      <c r="L38" s="4">
        <f t="shared" si="12"/>
        <v>0.25578385406432519</v>
      </c>
      <c r="N38" s="15"/>
    </row>
    <row r="39" spans="1:14">
      <c r="A39" s="18" t="s">
        <v>31</v>
      </c>
      <c r="B39" s="1"/>
      <c r="C39" s="1"/>
      <c r="D39" s="1"/>
      <c r="E39" s="1"/>
      <c r="F39" s="5">
        <v>2.5988000000000002</v>
      </c>
      <c r="G39" s="5">
        <v>2.5179</v>
      </c>
      <c r="H39" s="5">
        <v>2.1959</v>
      </c>
      <c r="I39" s="5">
        <v>2.5434000000000001</v>
      </c>
      <c r="J39" s="10">
        <f t="shared" si="11"/>
        <v>4</v>
      </c>
      <c r="K39" s="4">
        <f t="shared" si="10"/>
        <v>2.464</v>
      </c>
      <c r="L39" s="4">
        <f t="shared" si="12"/>
        <v>0.18189577601839294</v>
      </c>
      <c r="N39" s="15"/>
    </row>
    <row r="40" spans="1:14">
      <c r="A40" s="3" t="s">
        <v>32</v>
      </c>
      <c r="B40" s="1"/>
      <c r="C40" s="1"/>
      <c r="D40" s="1"/>
      <c r="E40" s="1"/>
      <c r="F40" s="5">
        <v>2.2551999999999999</v>
      </c>
      <c r="G40" s="5">
        <v>2.2921999999999998</v>
      </c>
      <c r="H40" s="5">
        <v>2.0743</v>
      </c>
      <c r="I40" s="5">
        <v>2.3210000000000002</v>
      </c>
      <c r="J40" s="10">
        <f>COUNT(B40:I40)</f>
        <v>4</v>
      </c>
      <c r="K40" s="4">
        <f t="shared" si="10"/>
        <v>2.2356750000000001</v>
      </c>
      <c r="L40" s="4">
        <f>STDEV(B40:I40)</f>
        <v>0.11090318225070608</v>
      </c>
      <c r="N40" s="15"/>
    </row>
    <row r="41" spans="1:14">
      <c r="A41" s="3" t="s">
        <v>33</v>
      </c>
      <c r="B41" s="1"/>
      <c r="C41" s="1"/>
      <c r="D41" s="1"/>
      <c r="E41" s="1"/>
      <c r="F41" s="5">
        <v>1.6673</v>
      </c>
      <c r="G41" s="5">
        <v>2.1280999999999999</v>
      </c>
      <c r="H41" s="5">
        <v>2.2035999999999998</v>
      </c>
      <c r="I41" s="5">
        <v>2.2999000000000001</v>
      </c>
      <c r="J41" s="10">
        <f>COUNT(B41:I41)</f>
        <v>4</v>
      </c>
      <c r="K41" s="4">
        <f t="shared" si="10"/>
        <v>2.0747249999999999</v>
      </c>
      <c r="L41" s="4">
        <f>STDEV(B41:I41)</f>
        <v>0.28056880766281445</v>
      </c>
      <c r="N41" s="15"/>
    </row>
    <row r="42" spans="1:14">
      <c r="J42" s="10"/>
      <c r="K42" s="4"/>
    </row>
    <row r="43" spans="1:14">
      <c r="J43" s="11"/>
    </row>
    <row r="44" spans="1:14">
      <c r="J44" s="10"/>
    </row>
    <row r="45" spans="1:14">
      <c r="J45" s="10"/>
    </row>
  </sheetData>
  <mergeCells count="4">
    <mergeCell ref="B23:I23"/>
    <mergeCell ref="B33:I33"/>
    <mergeCell ref="B3:I3"/>
    <mergeCell ref="B13:I13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E74E2-B4B5-4CD3-BE3F-55E1BC19AC0C}">
  <dimension ref="A1:L83"/>
  <sheetViews>
    <sheetView zoomScale="80" zoomScaleNormal="80" workbookViewId="0">
      <selection activeCell="J1" sqref="J1"/>
    </sheetView>
  </sheetViews>
  <sheetFormatPr defaultRowHeight="14.4"/>
  <cols>
    <col min="1" max="1" width="25.44140625" bestFit="1" customWidth="1"/>
    <col min="2" max="13" width="8.88671875" customWidth="1"/>
  </cols>
  <sheetData>
    <row r="1" spans="1:12" s="7" customFormat="1">
      <c r="A1" t="s">
        <v>48</v>
      </c>
      <c r="B1" s="7" t="s">
        <v>2</v>
      </c>
      <c r="C1" s="7" t="s">
        <v>3</v>
      </c>
      <c r="D1" s="7" t="s">
        <v>4</v>
      </c>
      <c r="E1" s="7" t="s">
        <v>5</v>
      </c>
      <c r="F1" s="7" t="s">
        <v>6</v>
      </c>
      <c r="G1" s="7" t="s">
        <v>11</v>
      </c>
      <c r="H1" s="7" t="s">
        <v>12</v>
      </c>
      <c r="I1" s="7" t="s">
        <v>13</v>
      </c>
      <c r="J1" s="7" t="s">
        <v>10</v>
      </c>
      <c r="K1" s="7" t="s">
        <v>7</v>
      </c>
      <c r="L1" s="7" t="s">
        <v>8</v>
      </c>
    </row>
    <row r="3" spans="1:12">
      <c r="A3" s="2"/>
      <c r="B3" s="20" t="s">
        <v>22</v>
      </c>
      <c r="C3" s="21"/>
      <c r="D3" s="21"/>
      <c r="E3" s="21"/>
      <c r="F3" s="21"/>
      <c r="G3" s="21"/>
      <c r="H3" s="21"/>
      <c r="I3" s="22"/>
      <c r="J3" s="8"/>
    </row>
    <row r="4" spans="1:12">
      <c r="A4" s="18" t="s">
        <v>26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5">
        <v>0</v>
      </c>
      <c r="H4" s="5">
        <v>6.9999999999999999E-4</v>
      </c>
      <c r="I4" s="5">
        <v>0</v>
      </c>
      <c r="J4" s="10">
        <f t="shared" ref="J4:J11" si="0">COUNT(B4:I4)</f>
        <v>8</v>
      </c>
      <c r="K4" s="4">
        <f t="shared" ref="K4:K11" si="1">AVERAGE(B4:I4)</f>
        <v>8.7499999999999999E-5</v>
      </c>
      <c r="L4" s="4">
        <f t="shared" ref="L4:L11" si="2">STDEV(B4:I4)</f>
        <v>2.4748737341529165E-4</v>
      </c>
    </row>
    <row r="5" spans="1:12">
      <c r="A5" s="3" t="s">
        <v>27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5">
        <v>4.1999999999999997E-3</v>
      </c>
      <c r="H5" s="5">
        <v>0</v>
      </c>
      <c r="I5" s="5">
        <v>0</v>
      </c>
      <c r="J5" s="10">
        <f t="shared" si="0"/>
        <v>8</v>
      </c>
      <c r="K5" s="4">
        <f t="shared" si="1"/>
        <v>5.2499999999999997E-4</v>
      </c>
      <c r="L5" s="4">
        <f t="shared" si="2"/>
        <v>1.4849242404917497E-3</v>
      </c>
    </row>
    <row r="6" spans="1:12">
      <c r="A6" s="3" t="s">
        <v>28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5">
        <v>0</v>
      </c>
      <c r="H6" s="5">
        <v>0</v>
      </c>
      <c r="I6" s="5">
        <v>0</v>
      </c>
      <c r="J6" s="10">
        <f t="shared" si="0"/>
        <v>8</v>
      </c>
      <c r="K6" s="4">
        <f t="shared" si="1"/>
        <v>0</v>
      </c>
      <c r="L6" s="4">
        <f t="shared" si="2"/>
        <v>0</v>
      </c>
    </row>
    <row r="7" spans="1:12">
      <c r="A7" s="3" t="s">
        <v>29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5">
        <v>0</v>
      </c>
      <c r="H7" s="5">
        <v>0</v>
      </c>
      <c r="I7" s="5">
        <v>0</v>
      </c>
      <c r="J7" s="10">
        <f t="shared" si="0"/>
        <v>8</v>
      </c>
      <c r="K7" s="4">
        <f t="shared" si="1"/>
        <v>0</v>
      </c>
      <c r="L7" s="4">
        <f t="shared" si="2"/>
        <v>0</v>
      </c>
    </row>
    <row r="8" spans="1:12">
      <c r="A8" s="3" t="s">
        <v>30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5">
        <v>0</v>
      </c>
      <c r="H8" s="5">
        <v>0</v>
      </c>
      <c r="I8" s="5">
        <v>0</v>
      </c>
      <c r="J8" s="10">
        <f t="shared" si="0"/>
        <v>8</v>
      </c>
      <c r="K8" s="4">
        <f t="shared" si="1"/>
        <v>0</v>
      </c>
      <c r="L8" s="4">
        <f t="shared" si="2"/>
        <v>0</v>
      </c>
    </row>
    <row r="9" spans="1:12">
      <c r="A9" s="18" t="s">
        <v>31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5">
        <v>0</v>
      </c>
      <c r="H9" s="5">
        <v>0</v>
      </c>
      <c r="I9" s="5">
        <v>0</v>
      </c>
      <c r="J9" s="10">
        <f t="shared" si="0"/>
        <v>8</v>
      </c>
      <c r="K9" s="4">
        <f t="shared" si="1"/>
        <v>0</v>
      </c>
      <c r="L9" s="4">
        <f t="shared" si="2"/>
        <v>0</v>
      </c>
    </row>
    <row r="10" spans="1:12">
      <c r="A10" s="3" t="s">
        <v>32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5">
        <v>3.5999999999999999E-3</v>
      </c>
      <c r="H10" s="5">
        <v>1.2999999999999999E-3</v>
      </c>
      <c r="I10" s="5">
        <v>0</v>
      </c>
      <c r="J10" s="10">
        <f t="shared" si="0"/>
        <v>8</v>
      </c>
      <c r="K10" s="4">
        <f t="shared" si="1"/>
        <v>6.1249999999999998E-4</v>
      </c>
      <c r="L10" s="4">
        <f t="shared" si="2"/>
        <v>1.2900027685463094E-3</v>
      </c>
    </row>
    <row r="11" spans="1:12">
      <c r="A11" s="3" t="s">
        <v>33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5">
        <v>0</v>
      </c>
      <c r="H11" s="5">
        <v>0</v>
      </c>
      <c r="I11" s="5">
        <v>0</v>
      </c>
      <c r="J11" s="10">
        <f t="shared" si="0"/>
        <v>8</v>
      </c>
      <c r="K11" s="4">
        <f t="shared" si="1"/>
        <v>0</v>
      </c>
      <c r="L11" s="4">
        <f t="shared" si="2"/>
        <v>0</v>
      </c>
    </row>
    <row r="12" spans="1:12">
      <c r="A12" s="3"/>
      <c r="B12" s="5"/>
      <c r="C12" s="5"/>
      <c r="D12" s="5"/>
      <c r="E12" s="5"/>
      <c r="F12" s="5"/>
      <c r="G12" s="5"/>
      <c r="H12" s="5"/>
      <c r="I12" s="5"/>
      <c r="J12" s="10"/>
      <c r="K12" s="4"/>
      <c r="L12" s="4"/>
    </row>
    <row r="13" spans="1:12">
      <c r="B13" s="20" t="s">
        <v>0</v>
      </c>
      <c r="C13" s="21"/>
      <c r="D13" s="21"/>
      <c r="E13" s="21"/>
      <c r="F13" s="21"/>
      <c r="G13" s="21"/>
      <c r="H13" s="21"/>
      <c r="I13" s="22"/>
      <c r="J13" s="10"/>
      <c r="K13" s="4"/>
      <c r="L13" s="4"/>
    </row>
    <row r="14" spans="1:12">
      <c r="A14" s="18" t="s">
        <v>26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10">
        <f t="shared" ref="J14:J21" si="3">COUNT(B14:I14)</f>
        <v>8</v>
      </c>
      <c r="K14" s="4">
        <f t="shared" ref="K14:K21" si="4">AVERAGE(B14:I14)</f>
        <v>0</v>
      </c>
      <c r="L14" s="4">
        <f t="shared" ref="L14:L21" si="5">STDEV(B14:I14)</f>
        <v>0</v>
      </c>
    </row>
    <row r="15" spans="1:12">
      <c r="A15" s="3" t="s">
        <v>27</v>
      </c>
      <c r="B15" s="5">
        <v>0</v>
      </c>
      <c r="C15" s="5">
        <v>0.23080000000000001</v>
      </c>
      <c r="D15" s="5">
        <v>0.24479999999999999</v>
      </c>
      <c r="E15" s="5">
        <v>0.22189999999999999</v>
      </c>
      <c r="F15" s="5">
        <v>0.24390000000000001</v>
      </c>
      <c r="G15" s="5">
        <v>0.1386</v>
      </c>
      <c r="H15" s="5">
        <v>0.1636</v>
      </c>
      <c r="I15" s="5">
        <v>0.2059</v>
      </c>
      <c r="J15" s="10">
        <f t="shared" si="3"/>
        <v>8</v>
      </c>
      <c r="K15" s="4">
        <f t="shared" si="4"/>
        <v>0.1811875</v>
      </c>
      <c r="L15" s="4">
        <f t="shared" si="5"/>
        <v>8.2514889349048465E-2</v>
      </c>
    </row>
    <row r="16" spans="1:12">
      <c r="A16" s="3" t="s">
        <v>28</v>
      </c>
      <c r="B16" s="5">
        <v>1</v>
      </c>
      <c r="C16" s="5">
        <v>1</v>
      </c>
      <c r="D16" s="5">
        <v>1</v>
      </c>
      <c r="E16" s="5">
        <v>1</v>
      </c>
      <c r="F16" s="5">
        <v>1</v>
      </c>
      <c r="G16" s="5">
        <v>1</v>
      </c>
      <c r="H16" s="5">
        <v>1</v>
      </c>
      <c r="I16" s="5">
        <v>1</v>
      </c>
      <c r="J16" s="10">
        <f t="shared" si="3"/>
        <v>8</v>
      </c>
      <c r="K16" s="4">
        <f t="shared" si="4"/>
        <v>1</v>
      </c>
      <c r="L16" s="4">
        <f t="shared" si="5"/>
        <v>0</v>
      </c>
    </row>
    <row r="17" spans="1:12">
      <c r="A17" s="3" t="s">
        <v>29</v>
      </c>
      <c r="B17" s="5">
        <v>0.22170000000000001</v>
      </c>
      <c r="C17" s="5">
        <v>0.21429999999999999</v>
      </c>
      <c r="D17" s="5">
        <v>0.22389999999999999</v>
      </c>
      <c r="E17" s="5">
        <v>0.2651</v>
      </c>
      <c r="F17" s="5">
        <v>0.21879999999999999</v>
      </c>
      <c r="G17" s="5">
        <v>0.27289999999999998</v>
      </c>
      <c r="H17" s="5">
        <v>0.21460000000000001</v>
      </c>
      <c r="I17" s="5">
        <v>0.1928</v>
      </c>
      <c r="J17" s="10">
        <f t="shared" si="3"/>
        <v>8</v>
      </c>
      <c r="K17" s="4">
        <f t="shared" si="4"/>
        <v>0.22801250000000001</v>
      </c>
      <c r="L17" s="4">
        <f t="shared" si="5"/>
        <v>2.7097308116173651E-2</v>
      </c>
    </row>
    <row r="18" spans="1:12">
      <c r="A18" s="3" t="s">
        <v>30</v>
      </c>
      <c r="B18" s="5">
        <v>8.5999999999999993E-2</v>
      </c>
      <c r="C18" s="5">
        <v>8.4699999999999998E-2</v>
      </c>
      <c r="D18" s="5">
        <v>0.1171</v>
      </c>
      <c r="E18" s="5">
        <v>9.7600000000000006E-2</v>
      </c>
      <c r="F18" s="5">
        <v>7.51E-2</v>
      </c>
      <c r="G18" s="5">
        <v>8.2900000000000001E-2</v>
      </c>
      <c r="H18" s="5">
        <v>9.3299999999999994E-2</v>
      </c>
      <c r="I18" s="5">
        <v>0.1211</v>
      </c>
      <c r="J18" s="10">
        <f t="shared" si="3"/>
        <v>8</v>
      </c>
      <c r="K18" s="4">
        <f t="shared" si="4"/>
        <v>9.4725000000000004E-2</v>
      </c>
      <c r="L18" s="4">
        <f t="shared" si="5"/>
        <v>1.6510494498089036E-2</v>
      </c>
    </row>
    <row r="19" spans="1:12">
      <c r="A19" s="18" t="s">
        <v>31</v>
      </c>
      <c r="B19" s="5">
        <v>2.23E-2</v>
      </c>
      <c r="C19" s="5">
        <v>1.18E-2</v>
      </c>
      <c r="D19" s="5">
        <v>3.61E-2</v>
      </c>
      <c r="E19" s="5">
        <v>3.4500000000000003E-2</v>
      </c>
      <c r="F19" s="5">
        <v>4.6199999999999998E-2</v>
      </c>
      <c r="G19" s="5">
        <v>4.2000000000000003E-2</v>
      </c>
      <c r="H19" s="5">
        <v>0.05</v>
      </c>
      <c r="I19" s="5">
        <v>3.9600000000000003E-2</v>
      </c>
      <c r="J19" s="10">
        <f t="shared" si="3"/>
        <v>8</v>
      </c>
      <c r="K19" s="4">
        <f t="shared" si="4"/>
        <v>3.5312500000000004E-2</v>
      </c>
      <c r="L19" s="4">
        <f t="shared" si="5"/>
        <v>1.265367676662738E-2</v>
      </c>
    </row>
    <row r="20" spans="1:12">
      <c r="A20" s="3" t="s">
        <v>32</v>
      </c>
      <c r="B20" s="5">
        <v>2.98E-2</v>
      </c>
      <c r="C20" s="5">
        <v>7.1999999999999998E-3</v>
      </c>
      <c r="D20" s="5">
        <v>8.6999999999999994E-3</v>
      </c>
      <c r="E20" s="5">
        <v>9.4999999999999998E-3</v>
      </c>
      <c r="F20" s="5">
        <v>5.4100000000000002E-2</v>
      </c>
      <c r="G20" s="5">
        <v>2.8000000000000001E-2</v>
      </c>
      <c r="H20" s="5">
        <v>4.1399999999999999E-2</v>
      </c>
      <c r="I20" s="5">
        <v>2.5999999999999999E-2</v>
      </c>
      <c r="J20" s="10">
        <f t="shared" si="3"/>
        <v>8</v>
      </c>
      <c r="K20" s="4">
        <f t="shared" si="4"/>
        <v>2.5587499999999999E-2</v>
      </c>
      <c r="L20" s="4">
        <f t="shared" si="5"/>
        <v>1.6770845238091015E-2</v>
      </c>
    </row>
    <row r="21" spans="1:12">
      <c r="A21" s="3" t="s">
        <v>33</v>
      </c>
      <c r="B21" s="5">
        <v>2.76E-2</v>
      </c>
      <c r="C21" s="5">
        <v>1.0999999999999999E-2</v>
      </c>
      <c r="D21" s="5">
        <v>3.4700000000000002E-2</v>
      </c>
      <c r="E21" s="5">
        <v>2.8E-3</v>
      </c>
      <c r="F21" s="5">
        <v>1.37E-2</v>
      </c>
      <c r="G21" s="5">
        <v>3.4500000000000003E-2</v>
      </c>
      <c r="H21" s="5">
        <v>2.2800000000000001E-2</v>
      </c>
      <c r="I21" s="5">
        <v>1.8800000000000001E-2</v>
      </c>
      <c r="J21" s="10">
        <f t="shared" si="3"/>
        <v>8</v>
      </c>
      <c r="K21" s="4">
        <f t="shared" si="4"/>
        <v>2.0737500000000002E-2</v>
      </c>
      <c r="L21" s="4">
        <f t="shared" si="5"/>
        <v>1.1373897120788705E-2</v>
      </c>
    </row>
    <row r="22" spans="1:12">
      <c r="A22" s="19"/>
      <c r="J22" s="10"/>
      <c r="K22" s="4"/>
      <c r="L22" s="4"/>
    </row>
    <row r="23" spans="1:12">
      <c r="B23" s="20" t="s">
        <v>34</v>
      </c>
      <c r="C23" s="21"/>
      <c r="D23" s="21"/>
      <c r="E23" s="21"/>
      <c r="F23" s="21"/>
      <c r="G23" s="21"/>
      <c r="H23" s="21"/>
      <c r="I23" s="22"/>
      <c r="J23" s="10"/>
      <c r="K23" s="4"/>
      <c r="L23" s="4"/>
    </row>
    <row r="24" spans="1:12">
      <c r="A24" s="18" t="s">
        <v>26</v>
      </c>
      <c r="B24" s="5">
        <v>0</v>
      </c>
      <c r="C24" s="5">
        <v>0</v>
      </c>
      <c r="D24" s="5">
        <v>0</v>
      </c>
      <c r="E24" s="5">
        <v>0</v>
      </c>
      <c r="G24" s="1"/>
      <c r="H24" s="1"/>
      <c r="I24" s="1"/>
      <c r="J24" s="10">
        <f t="shared" ref="J24:J31" si="6">COUNT(B24:I24)</f>
        <v>4</v>
      </c>
      <c r="K24" s="4">
        <f t="shared" ref="K24:K31" si="7">AVERAGE(B24:I24)</f>
        <v>0</v>
      </c>
      <c r="L24" s="4">
        <f t="shared" ref="L24:L31" si="8">STDEV(B24:I24)</f>
        <v>0</v>
      </c>
    </row>
    <row r="25" spans="1:12">
      <c r="A25" s="3" t="s">
        <v>27</v>
      </c>
      <c r="B25" s="5">
        <v>0.2387</v>
      </c>
      <c r="C25" s="5">
        <v>0.24709999999999999</v>
      </c>
      <c r="D25" s="5">
        <v>0.1842</v>
      </c>
      <c r="E25" s="5">
        <v>0.39229999999999998</v>
      </c>
      <c r="G25" s="1"/>
      <c r="H25" s="1"/>
      <c r="I25" s="1"/>
      <c r="J25" s="10">
        <f t="shared" si="6"/>
        <v>4</v>
      </c>
      <c r="K25" s="4">
        <f t="shared" si="7"/>
        <v>0.26557500000000001</v>
      </c>
      <c r="L25" s="4">
        <f t="shared" si="8"/>
        <v>8.8965737787082888E-2</v>
      </c>
    </row>
    <row r="26" spans="1:12">
      <c r="A26" s="3" t="s">
        <v>28</v>
      </c>
      <c r="B26" s="5">
        <v>1.8579000000000001</v>
      </c>
      <c r="C26" s="5">
        <v>1.6226</v>
      </c>
      <c r="D26" s="5">
        <v>1.5309999999999999</v>
      </c>
      <c r="E26" s="5">
        <v>1.7524999999999999</v>
      </c>
      <c r="G26" s="1"/>
      <c r="H26" s="1"/>
      <c r="I26" s="1"/>
      <c r="J26" s="10">
        <f t="shared" si="6"/>
        <v>4</v>
      </c>
      <c r="K26" s="4">
        <f t="shared" si="7"/>
        <v>1.6909999999999998</v>
      </c>
      <c r="L26" s="4">
        <f t="shared" si="8"/>
        <v>0.14366212676508269</v>
      </c>
    </row>
    <row r="27" spans="1:12">
      <c r="A27" s="3" t="s">
        <v>29</v>
      </c>
      <c r="B27" s="5">
        <v>0.46479999999999999</v>
      </c>
      <c r="C27" s="5">
        <v>0.21290000000000001</v>
      </c>
      <c r="D27" s="5">
        <v>0.36930000000000002</v>
      </c>
      <c r="E27" s="5">
        <v>0.25309999999999999</v>
      </c>
      <c r="G27" s="1"/>
      <c r="H27" s="1"/>
      <c r="I27" s="1"/>
      <c r="J27" s="10">
        <f t="shared" si="6"/>
        <v>4</v>
      </c>
      <c r="K27" s="4">
        <f t="shared" si="7"/>
        <v>0.32502500000000001</v>
      </c>
      <c r="L27" s="4">
        <f t="shared" si="8"/>
        <v>0.11437154002052551</v>
      </c>
    </row>
    <row r="28" spans="1:12">
      <c r="A28" s="3" t="s">
        <v>30</v>
      </c>
      <c r="B28" s="5">
        <v>0.17019999999999999</v>
      </c>
      <c r="C28" s="5">
        <v>0.21179999999999999</v>
      </c>
      <c r="D28" s="5">
        <v>9.6000000000000002E-2</v>
      </c>
      <c r="E28" s="5">
        <v>6.93E-2</v>
      </c>
      <c r="G28" s="1"/>
      <c r="H28" s="1"/>
      <c r="I28" s="1"/>
      <c r="J28" s="10">
        <f t="shared" si="6"/>
        <v>4</v>
      </c>
      <c r="K28" s="4">
        <f t="shared" si="7"/>
        <v>0.136825</v>
      </c>
      <c r="L28" s="4">
        <f t="shared" si="8"/>
        <v>6.5730377299997297E-2</v>
      </c>
    </row>
    <row r="29" spans="1:12">
      <c r="A29" s="18" t="s">
        <v>31</v>
      </c>
      <c r="B29" s="5">
        <v>2.2200000000000001E-2</v>
      </c>
      <c r="C29" s="5">
        <v>5.8299999999999998E-2</v>
      </c>
      <c r="D29" s="5">
        <v>4.5100000000000001E-2</v>
      </c>
      <c r="E29" s="5">
        <v>1.8800000000000001E-2</v>
      </c>
      <c r="G29" s="1"/>
      <c r="H29" s="1"/>
      <c r="I29" s="1"/>
      <c r="J29" s="10">
        <f t="shared" si="6"/>
        <v>4</v>
      </c>
      <c r="K29" s="4">
        <f t="shared" si="7"/>
        <v>3.61E-2</v>
      </c>
      <c r="L29" s="4">
        <f t="shared" si="8"/>
        <v>1.885329325785463E-2</v>
      </c>
    </row>
    <row r="30" spans="1:12">
      <c r="A30" s="3" t="s">
        <v>32</v>
      </c>
      <c r="B30" s="5">
        <v>1.7399999999999999E-2</v>
      </c>
      <c r="C30" s="5">
        <v>2.7000000000000001E-3</v>
      </c>
      <c r="D30" s="5">
        <v>4.0000000000000001E-3</v>
      </c>
      <c r="E30" s="5">
        <v>6.6299999999999998E-2</v>
      </c>
      <c r="G30" s="1"/>
      <c r="H30" s="1"/>
      <c r="I30" s="1"/>
      <c r="J30" s="10">
        <f t="shared" si="6"/>
        <v>4</v>
      </c>
      <c r="K30" s="4">
        <f t="shared" si="7"/>
        <v>2.2599999999999999E-2</v>
      </c>
      <c r="L30" s="4">
        <f t="shared" si="8"/>
        <v>2.988143236192E-2</v>
      </c>
    </row>
    <row r="31" spans="1:12">
      <c r="A31" s="3" t="s">
        <v>33</v>
      </c>
      <c r="B31" s="5">
        <v>2.0799999999999999E-2</v>
      </c>
      <c r="C31" s="5">
        <v>0.1416</v>
      </c>
      <c r="D31" s="5">
        <v>9.7999999999999997E-3</v>
      </c>
      <c r="E31" s="5">
        <v>2.5600000000000001E-2</v>
      </c>
      <c r="G31" s="1"/>
      <c r="H31" s="1"/>
      <c r="I31" s="1"/>
      <c r="J31" s="10">
        <f t="shared" si="6"/>
        <v>4</v>
      </c>
      <c r="K31" s="4">
        <f t="shared" si="7"/>
        <v>4.9450000000000001E-2</v>
      </c>
      <c r="L31" s="4">
        <f t="shared" si="8"/>
        <v>6.1788321442378315E-2</v>
      </c>
    </row>
    <row r="32" spans="1:12">
      <c r="A32" s="19"/>
      <c r="J32" s="10"/>
      <c r="K32" s="4"/>
      <c r="L32" s="4"/>
    </row>
    <row r="33" spans="1:12">
      <c r="B33" s="20" t="s">
        <v>40</v>
      </c>
      <c r="C33" s="21"/>
      <c r="D33" s="21"/>
      <c r="E33" s="21"/>
      <c r="F33" s="21"/>
      <c r="G33" s="21"/>
      <c r="H33" s="21"/>
      <c r="I33" s="22"/>
      <c r="J33" s="10"/>
      <c r="K33" s="4"/>
      <c r="L33" s="4"/>
    </row>
    <row r="34" spans="1:12">
      <c r="A34" s="18" t="s">
        <v>26</v>
      </c>
      <c r="B34" s="5">
        <v>0</v>
      </c>
      <c r="C34" s="5">
        <v>0</v>
      </c>
      <c r="D34" s="5">
        <v>0</v>
      </c>
      <c r="E34" s="5">
        <v>0</v>
      </c>
      <c r="G34" s="1"/>
      <c r="H34" s="1"/>
      <c r="I34" s="1"/>
      <c r="J34" s="10">
        <f t="shared" ref="J34:J41" si="9">COUNT(B34:I34)</f>
        <v>4</v>
      </c>
      <c r="K34" s="4">
        <f t="shared" ref="K34:K41" si="10">AVERAGE(B34:I34)</f>
        <v>0</v>
      </c>
      <c r="L34" s="4">
        <f t="shared" ref="L34:L41" si="11">STDEV(B34:I34)</f>
        <v>0</v>
      </c>
    </row>
    <row r="35" spans="1:12">
      <c r="A35" s="3" t="s">
        <v>27</v>
      </c>
      <c r="B35" s="5">
        <v>9.6100000000000005E-2</v>
      </c>
      <c r="C35" s="5">
        <v>0.38440000000000002</v>
      </c>
      <c r="D35" s="5">
        <v>0.31869999999999998</v>
      </c>
      <c r="E35" s="5">
        <v>0.2918</v>
      </c>
      <c r="G35" s="1"/>
      <c r="H35" s="1"/>
      <c r="I35" s="1"/>
      <c r="J35" s="10">
        <f t="shared" si="9"/>
        <v>4</v>
      </c>
      <c r="K35" s="4">
        <f t="shared" si="10"/>
        <v>0.27274999999999999</v>
      </c>
      <c r="L35" s="4">
        <f t="shared" si="11"/>
        <v>0.1240231833166687</v>
      </c>
    </row>
    <row r="36" spans="1:12">
      <c r="A36" s="3" t="s">
        <v>28</v>
      </c>
      <c r="B36" s="5">
        <v>0.62949999999999995</v>
      </c>
      <c r="C36" s="5">
        <v>1.216</v>
      </c>
      <c r="D36" s="5">
        <v>1.1808000000000001</v>
      </c>
      <c r="E36" s="5">
        <v>0.98809999999999998</v>
      </c>
      <c r="G36" s="1"/>
      <c r="H36" s="1"/>
      <c r="I36" s="1"/>
      <c r="J36" s="10">
        <f t="shared" si="9"/>
        <v>4</v>
      </c>
      <c r="K36" s="4">
        <f t="shared" si="10"/>
        <v>1.0036</v>
      </c>
      <c r="L36" s="4">
        <f t="shared" si="11"/>
        <v>0.26876548637551329</v>
      </c>
    </row>
    <row r="37" spans="1:12">
      <c r="A37" s="3" t="s">
        <v>29</v>
      </c>
      <c r="B37" s="5">
        <v>6.6799999999999998E-2</v>
      </c>
      <c r="C37" s="5">
        <v>0.17069999999999999</v>
      </c>
      <c r="D37" s="5">
        <v>0.32079999999999997</v>
      </c>
      <c r="E37" s="5">
        <v>0.21590000000000001</v>
      </c>
      <c r="G37" s="1"/>
      <c r="H37" s="1"/>
      <c r="I37" s="1"/>
      <c r="J37" s="10">
        <f t="shared" si="9"/>
        <v>4</v>
      </c>
      <c r="K37" s="4">
        <f t="shared" si="10"/>
        <v>0.19355</v>
      </c>
      <c r="L37" s="4">
        <f t="shared" si="11"/>
        <v>0.10532453022286239</v>
      </c>
    </row>
    <row r="38" spans="1:12">
      <c r="A38" s="3" t="s">
        <v>30</v>
      </c>
      <c r="B38" s="5">
        <v>8.1799999999999998E-2</v>
      </c>
      <c r="C38" s="5">
        <v>0.1017</v>
      </c>
      <c r="D38" s="5">
        <v>0.17369999999999999</v>
      </c>
      <c r="E38" s="5">
        <v>6.8199999999999997E-2</v>
      </c>
      <c r="G38" s="1"/>
      <c r="H38" s="1"/>
      <c r="I38" s="1"/>
      <c r="J38" s="10">
        <f t="shared" si="9"/>
        <v>4</v>
      </c>
      <c r="K38" s="4">
        <f t="shared" si="10"/>
        <v>0.10634999999999999</v>
      </c>
      <c r="L38" s="4">
        <f t="shared" si="11"/>
        <v>4.6960160419941804E-2</v>
      </c>
    </row>
    <row r="39" spans="1:12">
      <c r="A39" s="18" t="s">
        <v>31</v>
      </c>
      <c r="B39" s="5">
        <v>2.2700000000000001E-2</v>
      </c>
      <c r="C39" s="5">
        <v>3.1800000000000002E-2</v>
      </c>
      <c r="D39" s="5">
        <v>5.8000000000000003E-2</v>
      </c>
      <c r="E39" s="5">
        <v>4.0000000000000001E-3</v>
      </c>
      <c r="G39" s="1"/>
      <c r="H39" s="1"/>
      <c r="I39" s="1"/>
      <c r="J39" s="10">
        <f t="shared" si="9"/>
        <v>4</v>
      </c>
      <c r="K39" s="4">
        <f t="shared" si="10"/>
        <v>2.9125000000000005E-2</v>
      </c>
      <c r="L39" s="4">
        <f t="shared" si="11"/>
        <v>2.2460836286003837E-2</v>
      </c>
    </row>
    <row r="40" spans="1:12">
      <c r="A40" s="3" t="s">
        <v>32</v>
      </c>
      <c r="B40" s="5">
        <v>0</v>
      </c>
      <c r="C40" s="5">
        <v>1.04E-2</v>
      </c>
      <c r="D40" s="5">
        <v>1.0699999999999999E-2</v>
      </c>
      <c r="E40" s="5">
        <v>8.8999999999999999E-3</v>
      </c>
      <c r="G40" s="1"/>
      <c r="H40" s="1"/>
      <c r="I40" s="1"/>
      <c r="J40" s="10">
        <f t="shared" si="9"/>
        <v>4</v>
      </c>
      <c r="K40" s="4">
        <f t="shared" si="10"/>
        <v>7.4999999999999997E-3</v>
      </c>
      <c r="L40" s="4">
        <f t="shared" si="11"/>
        <v>5.061620293937503E-3</v>
      </c>
    </row>
    <row r="41" spans="1:12">
      <c r="A41" s="3" t="s">
        <v>33</v>
      </c>
      <c r="B41" s="5">
        <v>2.7099999999999999E-2</v>
      </c>
      <c r="C41" s="5">
        <v>1.5599999999999999E-2</v>
      </c>
      <c r="D41" s="5">
        <v>1.61E-2</v>
      </c>
      <c r="E41" s="5">
        <v>4.4000000000000003E-3</v>
      </c>
      <c r="G41" s="1"/>
      <c r="H41" s="1"/>
      <c r="I41" s="1"/>
      <c r="J41" s="10">
        <f t="shared" si="9"/>
        <v>4</v>
      </c>
      <c r="K41" s="4">
        <f t="shared" si="10"/>
        <v>1.5800000000000002E-2</v>
      </c>
      <c r="L41" s="4">
        <f t="shared" si="11"/>
        <v>9.269663783906432E-3</v>
      </c>
    </row>
    <row r="42" spans="1:12">
      <c r="A42" s="19"/>
      <c r="J42" s="10"/>
      <c r="K42" s="4"/>
      <c r="L42" s="4"/>
    </row>
    <row r="43" spans="1:12">
      <c r="B43" s="20" t="s">
        <v>39</v>
      </c>
      <c r="C43" s="21"/>
      <c r="D43" s="21"/>
      <c r="E43" s="21"/>
      <c r="F43" s="21"/>
      <c r="G43" s="21"/>
      <c r="H43" s="21"/>
      <c r="I43" s="22"/>
      <c r="J43" s="10"/>
      <c r="K43" s="4"/>
      <c r="L43" s="4"/>
    </row>
    <row r="44" spans="1:12">
      <c r="A44" s="18" t="s">
        <v>26</v>
      </c>
      <c r="B44" s="5">
        <v>0</v>
      </c>
      <c r="C44" s="5">
        <v>0</v>
      </c>
      <c r="D44" s="5">
        <v>0</v>
      </c>
      <c r="E44" s="5">
        <v>0.1346</v>
      </c>
      <c r="G44" s="1"/>
      <c r="H44" s="1"/>
      <c r="I44" s="1"/>
      <c r="J44" s="10">
        <f t="shared" ref="J44:J51" si="12">COUNT(B44:I44)</f>
        <v>4</v>
      </c>
      <c r="K44" s="4">
        <f t="shared" ref="K44:K51" si="13">AVERAGE(B44:I44)</f>
        <v>3.3649999999999999E-2</v>
      </c>
      <c r="L44" s="4">
        <f t="shared" ref="L44:L51" si="14">STDEV(B44:I44)</f>
        <v>6.7299999999999999E-2</v>
      </c>
    </row>
    <row r="45" spans="1:12">
      <c r="A45" s="3" t="s">
        <v>27</v>
      </c>
      <c r="B45" s="5">
        <v>0.86460000000000004</v>
      </c>
      <c r="C45" s="5">
        <v>0.15440000000000001</v>
      </c>
      <c r="D45" s="5">
        <v>0.3</v>
      </c>
      <c r="E45" s="5">
        <v>0.33660000000000001</v>
      </c>
      <c r="G45" s="1"/>
      <c r="H45" s="1"/>
      <c r="I45" s="1"/>
      <c r="J45" s="10">
        <f t="shared" si="12"/>
        <v>4</v>
      </c>
      <c r="K45" s="4">
        <f t="shared" si="13"/>
        <v>0.41390000000000005</v>
      </c>
      <c r="L45" s="4">
        <f t="shared" si="14"/>
        <v>0.31060115904484309</v>
      </c>
    </row>
    <row r="46" spans="1:12">
      <c r="A46" s="3" t="s">
        <v>28</v>
      </c>
      <c r="B46" s="5">
        <v>2.4283000000000001</v>
      </c>
      <c r="C46" s="5">
        <v>1.6264000000000001</v>
      </c>
      <c r="D46" s="5">
        <v>2.3584999999999998</v>
      </c>
      <c r="E46" s="5">
        <v>2.2286000000000001</v>
      </c>
      <c r="G46" s="1"/>
      <c r="H46" s="1"/>
      <c r="I46" s="1"/>
      <c r="J46" s="10">
        <f t="shared" si="12"/>
        <v>4</v>
      </c>
      <c r="K46" s="4">
        <f t="shared" si="13"/>
        <v>2.16045</v>
      </c>
      <c r="L46" s="4">
        <f t="shared" si="14"/>
        <v>0.36552302709040546</v>
      </c>
    </row>
    <row r="47" spans="1:12">
      <c r="A47" s="3" t="s">
        <v>29</v>
      </c>
      <c r="B47" s="5">
        <v>0.54249999999999998</v>
      </c>
      <c r="C47" s="5">
        <v>0.27450000000000002</v>
      </c>
      <c r="D47" s="5">
        <v>0.36259999999999998</v>
      </c>
      <c r="E47" s="5">
        <v>0.43209999999999998</v>
      </c>
      <c r="G47" s="1"/>
      <c r="H47" s="1"/>
      <c r="I47" s="1"/>
      <c r="J47" s="10">
        <f t="shared" si="12"/>
        <v>4</v>
      </c>
      <c r="K47" s="4">
        <f t="shared" si="13"/>
        <v>0.40292499999999998</v>
      </c>
      <c r="L47" s="4">
        <f t="shared" si="14"/>
        <v>0.11321284894686949</v>
      </c>
    </row>
    <row r="48" spans="1:12">
      <c r="A48" s="3" t="s">
        <v>30</v>
      </c>
      <c r="B48" s="5">
        <v>0.1376</v>
      </c>
      <c r="C48" s="5">
        <v>0.1434</v>
      </c>
      <c r="D48" s="5">
        <v>0.21790000000000001</v>
      </c>
      <c r="E48" s="5">
        <v>0.16109999999999999</v>
      </c>
      <c r="G48" s="1"/>
      <c r="H48" s="1"/>
      <c r="I48" s="1"/>
      <c r="J48" s="10">
        <f t="shared" si="12"/>
        <v>4</v>
      </c>
      <c r="K48" s="4">
        <f t="shared" si="13"/>
        <v>0.16500000000000001</v>
      </c>
      <c r="L48" s="4">
        <f t="shared" si="14"/>
        <v>3.6655786264472155E-2</v>
      </c>
    </row>
    <row r="49" spans="1:12">
      <c r="A49" s="18" t="s">
        <v>31</v>
      </c>
      <c r="B49" s="5">
        <v>5.9499999999999997E-2</v>
      </c>
      <c r="C49" s="5">
        <v>0.10199999999999999</v>
      </c>
      <c r="D49" s="5">
        <v>2.58E-2</v>
      </c>
      <c r="E49" s="5">
        <v>6.1499999999999999E-2</v>
      </c>
      <c r="G49" s="1"/>
      <c r="H49" s="1"/>
      <c r="I49" s="1"/>
      <c r="J49" s="10">
        <f t="shared" si="12"/>
        <v>4</v>
      </c>
      <c r="K49" s="4">
        <f t="shared" si="13"/>
        <v>6.2199999999999991E-2</v>
      </c>
      <c r="L49" s="4">
        <f t="shared" si="14"/>
        <v>3.1181084009379804E-2</v>
      </c>
    </row>
    <row r="50" spans="1:12">
      <c r="A50" s="3" t="s">
        <v>32</v>
      </c>
      <c r="B50" s="5">
        <v>1.1299999999999999E-2</v>
      </c>
      <c r="C50" s="5">
        <v>0</v>
      </c>
      <c r="D50" s="5">
        <v>1E-3</v>
      </c>
      <c r="E50" s="5">
        <v>3.2000000000000002E-3</v>
      </c>
      <c r="G50" s="1"/>
      <c r="H50" s="1"/>
      <c r="I50" s="1"/>
      <c r="J50" s="10">
        <f t="shared" si="12"/>
        <v>4</v>
      </c>
      <c r="K50" s="4">
        <f t="shared" si="13"/>
        <v>3.8749999999999995E-3</v>
      </c>
      <c r="L50" s="4">
        <f t="shared" si="14"/>
        <v>5.1272962335588406E-3</v>
      </c>
    </row>
    <row r="51" spans="1:12">
      <c r="A51" s="3" t="s">
        <v>33</v>
      </c>
      <c r="B51" s="5">
        <v>1.72E-2</v>
      </c>
      <c r="C51" s="5">
        <v>0</v>
      </c>
      <c r="D51" s="5">
        <v>5.7000000000000002E-3</v>
      </c>
      <c r="E51" s="5">
        <v>5.8900000000000001E-2</v>
      </c>
      <c r="G51" s="1"/>
      <c r="H51" s="1"/>
      <c r="I51" s="1"/>
      <c r="J51" s="10">
        <f t="shared" si="12"/>
        <v>4</v>
      </c>
      <c r="K51" s="4">
        <f t="shared" si="13"/>
        <v>2.0449999999999999E-2</v>
      </c>
      <c r="L51" s="4">
        <f t="shared" si="14"/>
        <v>2.6612841511821569E-2</v>
      </c>
    </row>
    <row r="52" spans="1:12">
      <c r="A52" s="19"/>
      <c r="J52" s="12"/>
      <c r="K52" s="4"/>
      <c r="L52" s="4"/>
    </row>
    <row r="53" spans="1:12">
      <c r="B53" s="20" t="s">
        <v>38</v>
      </c>
      <c r="C53" s="21"/>
      <c r="D53" s="21"/>
      <c r="E53" s="21"/>
      <c r="F53" s="21"/>
      <c r="G53" s="21"/>
      <c r="H53" s="21"/>
      <c r="I53" s="22"/>
      <c r="J53" s="10"/>
      <c r="K53" s="4"/>
    </row>
    <row r="54" spans="1:12">
      <c r="A54" s="18" t="s">
        <v>26</v>
      </c>
      <c r="B54" s="5">
        <v>0</v>
      </c>
      <c r="C54" s="5">
        <v>0</v>
      </c>
      <c r="D54" s="5">
        <v>0</v>
      </c>
      <c r="E54" s="5">
        <v>0</v>
      </c>
      <c r="G54" s="1"/>
      <c r="H54" s="1"/>
      <c r="I54" s="1"/>
      <c r="J54" s="10">
        <f t="shared" ref="J54:J61" si="15">COUNT(B54:I54)</f>
        <v>4</v>
      </c>
      <c r="K54" s="4">
        <f t="shared" ref="K54:K61" si="16">AVERAGE(B54:I54)</f>
        <v>0</v>
      </c>
      <c r="L54" s="4">
        <f t="shared" ref="L54:L61" si="17">STDEV(B54:I54)</f>
        <v>0</v>
      </c>
    </row>
    <row r="55" spans="1:12">
      <c r="A55" s="3" t="s">
        <v>27</v>
      </c>
      <c r="B55" s="5">
        <v>0.49669999999999997</v>
      </c>
      <c r="C55" s="5">
        <v>0.13880000000000001</v>
      </c>
      <c r="D55" s="5">
        <v>0.40060000000000001</v>
      </c>
      <c r="E55" s="5">
        <v>0.25219999999999998</v>
      </c>
      <c r="G55" s="1"/>
      <c r="H55" s="1"/>
      <c r="I55" s="1"/>
      <c r="J55" s="10">
        <f t="shared" si="15"/>
        <v>4</v>
      </c>
      <c r="K55" s="4">
        <f t="shared" si="16"/>
        <v>0.322075</v>
      </c>
      <c r="L55" s="4">
        <f t="shared" si="17"/>
        <v>0.15825328590585405</v>
      </c>
    </row>
    <row r="56" spans="1:12">
      <c r="A56" s="3" t="s">
        <v>28</v>
      </c>
      <c r="B56" s="5">
        <v>1.5369999999999999</v>
      </c>
      <c r="C56" s="5">
        <v>0.84640000000000004</v>
      </c>
      <c r="D56" s="5">
        <v>1.5356000000000001</v>
      </c>
      <c r="E56" s="5">
        <v>1.4406000000000001</v>
      </c>
      <c r="G56" s="1"/>
      <c r="H56" s="1"/>
      <c r="I56" s="1"/>
      <c r="J56" s="10">
        <f t="shared" si="15"/>
        <v>4</v>
      </c>
      <c r="K56" s="4">
        <f t="shared" si="16"/>
        <v>1.3399000000000001</v>
      </c>
      <c r="L56" s="4">
        <f t="shared" si="17"/>
        <v>0.33207912711681553</v>
      </c>
    </row>
    <row r="57" spans="1:12">
      <c r="A57" s="3" t="s">
        <v>29</v>
      </c>
      <c r="B57" s="5">
        <v>0.29609999999999997</v>
      </c>
      <c r="C57" s="5">
        <v>0.1043</v>
      </c>
      <c r="D57" s="5">
        <v>0.25340000000000001</v>
      </c>
      <c r="E57" s="5">
        <v>0.25650000000000001</v>
      </c>
      <c r="G57" s="1"/>
      <c r="H57" s="1"/>
      <c r="I57" s="1"/>
      <c r="J57" s="10">
        <f t="shared" si="15"/>
        <v>4</v>
      </c>
      <c r="K57" s="4">
        <f t="shared" si="16"/>
        <v>0.22757499999999997</v>
      </c>
      <c r="L57" s="4">
        <f t="shared" si="17"/>
        <v>8.4451144653778079E-2</v>
      </c>
    </row>
    <row r="58" spans="1:12">
      <c r="A58" s="3" t="s">
        <v>30</v>
      </c>
      <c r="B58" s="5">
        <v>8.7800000000000003E-2</v>
      </c>
      <c r="C58" s="5">
        <v>5.6000000000000001E-2</v>
      </c>
      <c r="D58" s="5">
        <v>9.06E-2</v>
      </c>
      <c r="E58" s="5">
        <v>0.1032</v>
      </c>
      <c r="G58" s="1"/>
      <c r="H58" s="1"/>
      <c r="I58" s="1"/>
      <c r="J58" s="10">
        <f t="shared" si="15"/>
        <v>4</v>
      </c>
      <c r="K58" s="4">
        <f t="shared" si="16"/>
        <v>8.4400000000000003E-2</v>
      </c>
      <c r="L58" s="4">
        <f t="shared" si="17"/>
        <v>2.0083160441856054E-2</v>
      </c>
    </row>
    <row r="59" spans="1:12">
      <c r="A59" s="18" t="s">
        <v>31</v>
      </c>
      <c r="B59" s="5">
        <v>8.9999999999999993E-3</v>
      </c>
      <c r="C59" s="5">
        <v>1.7600000000000001E-2</v>
      </c>
      <c r="D59" s="5">
        <v>2.2700000000000001E-2</v>
      </c>
      <c r="E59" s="5">
        <v>1.11E-2</v>
      </c>
      <c r="G59" s="1"/>
      <c r="H59" s="1"/>
      <c r="I59" s="1"/>
      <c r="J59" s="10">
        <f t="shared" si="15"/>
        <v>4</v>
      </c>
      <c r="K59" s="4">
        <f t="shared" si="16"/>
        <v>1.5099999999999999E-2</v>
      </c>
      <c r="L59" s="4">
        <f t="shared" si="17"/>
        <v>6.250866606586118E-3</v>
      </c>
    </row>
    <row r="60" spans="1:12">
      <c r="A60" s="3" t="s">
        <v>32</v>
      </c>
      <c r="B60" s="5">
        <v>3.5900000000000001E-2</v>
      </c>
      <c r="C60" s="5">
        <v>7.1000000000000004E-3</v>
      </c>
      <c r="D60" s="5">
        <v>1.0800000000000001E-2</v>
      </c>
      <c r="E60" s="5">
        <v>5.7999999999999996E-3</v>
      </c>
      <c r="G60" s="1"/>
      <c r="H60" s="1"/>
      <c r="I60" s="1"/>
      <c r="J60" s="10">
        <f t="shared" si="15"/>
        <v>4</v>
      </c>
      <c r="K60" s="4">
        <f t="shared" si="16"/>
        <v>1.49E-2</v>
      </c>
      <c r="L60" s="4">
        <f t="shared" si="17"/>
        <v>1.4159331434310968E-2</v>
      </c>
    </row>
    <row r="61" spans="1:12">
      <c r="A61" s="3" t="s">
        <v>33</v>
      </c>
      <c r="B61" s="5">
        <v>4.2299999999999997E-2</v>
      </c>
      <c r="C61" s="5">
        <v>8.5000000000000006E-3</v>
      </c>
      <c r="D61" s="5">
        <v>2.3E-3</v>
      </c>
      <c r="E61" s="5">
        <v>3.2099999999999997E-2</v>
      </c>
      <c r="G61" s="1"/>
      <c r="H61" s="1"/>
      <c r="I61" s="1"/>
      <c r="J61" s="10">
        <f t="shared" si="15"/>
        <v>4</v>
      </c>
      <c r="K61" s="4">
        <f t="shared" si="16"/>
        <v>2.1299999999999999E-2</v>
      </c>
      <c r="L61" s="4">
        <f t="shared" si="17"/>
        <v>1.8995438048822845E-2</v>
      </c>
    </row>
    <row r="62" spans="1:12">
      <c r="A62" s="19"/>
      <c r="J62" s="10"/>
      <c r="K62" s="4"/>
      <c r="L62" s="4"/>
    </row>
    <row r="63" spans="1:12">
      <c r="B63" s="20" t="s">
        <v>37</v>
      </c>
      <c r="C63" s="21"/>
      <c r="D63" s="21"/>
      <c r="E63" s="21"/>
      <c r="F63" s="21"/>
      <c r="G63" s="21"/>
      <c r="H63" s="21"/>
      <c r="I63" s="22"/>
      <c r="J63" s="10"/>
      <c r="K63" s="4"/>
      <c r="L63" s="4"/>
    </row>
    <row r="64" spans="1:12">
      <c r="A64" s="18" t="s">
        <v>26</v>
      </c>
      <c r="B64" s="6">
        <v>0</v>
      </c>
      <c r="C64" s="6">
        <v>0</v>
      </c>
      <c r="D64" s="6">
        <v>0</v>
      </c>
      <c r="E64" s="6">
        <v>0</v>
      </c>
      <c r="G64" s="1"/>
      <c r="H64" s="1"/>
      <c r="I64" s="1"/>
      <c r="J64" s="10">
        <f t="shared" ref="J64:J71" si="18">COUNT(B64:I64)</f>
        <v>4</v>
      </c>
      <c r="K64" s="4">
        <f t="shared" ref="K64:K71" si="19">AVERAGE(B64:I64)</f>
        <v>0</v>
      </c>
      <c r="L64" s="4">
        <f t="shared" ref="L64:L71" si="20">STDEV(B64:I64)</f>
        <v>0</v>
      </c>
    </row>
    <row r="65" spans="1:12">
      <c r="A65" s="3" t="s">
        <v>27</v>
      </c>
      <c r="B65" s="6">
        <v>0.66400000000000003</v>
      </c>
      <c r="C65" s="6">
        <v>0.54659999999999997</v>
      </c>
      <c r="D65" s="6">
        <v>0.74790000000000001</v>
      </c>
      <c r="E65" s="6">
        <v>0.62860000000000005</v>
      </c>
      <c r="G65" s="1"/>
      <c r="H65" s="1"/>
      <c r="I65" s="1"/>
      <c r="J65" s="10">
        <f t="shared" si="18"/>
        <v>4</v>
      </c>
      <c r="K65" s="4">
        <f t="shared" si="19"/>
        <v>0.64677499999999999</v>
      </c>
      <c r="L65" s="4">
        <f t="shared" si="20"/>
        <v>8.3443249177710094E-2</v>
      </c>
    </row>
    <row r="66" spans="1:12">
      <c r="A66" s="3" t="s">
        <v>28</v>
      </c>
      <c r="B66" s="6">
        <v>1.0032000000000001</v>
      </c>
      <c r="C66" s="6">
        <v>0.99319999999999997</v>
      </c>
      <c r="D66" s="6">
        <v>1.1424000000000001</v>
      </c>
      <c r="E66" s="6">
        <v>0.97360000000000002</v>
      </c>
      <c r="G66" s="1"/>
      <c r="H66" s="1"/>
      <c r="I66" s="1"/>
      <c r="J66" s="10">
        <f t="shared" si="18"/>
        <v>4</v>
      </c>
      <c r="K66" s="4">
        <f t="shared" si="19"/>
        <v>1.0281</v>
      </c>
      <c r="L66" s="4">
        <f t="shared" si="20"/>
        <v>7.7185404492473006E-2</v>
      </c>
    </row>
    <row r="67" spans="1:12">
      <c r="A67" s="3" t="s">
        <v>29</v>
      </c>
      <c r="B67" s="6">
        <v>0.23269999999999999</v>
      </c>
      <c r="C67" s="6">
        <v>0.189</v>
      </c>
      <c r="D67" s="6">
        <v>0.23469999999999999</v>
      </c>
      <c r="E67" s="6">
        <v>0.23119999999999999</v>
      </c>
      <c r="G67" s="1"/>
      <c r="H67" s="1"/>
      <c r="I67" s="1"/>
      <c r="J67" s="10">
        <f t="shared" si="18"/>
        <v>4</v>
      </c>
      <c r="K67" s="4">
        <f t="shared" si="19"/>
        <v>0.22189999999999999</v>
      </c>
      <c r="L67" s="4">
        <f t="shared" si="20"/>
        <v>2.1980142553374545E-2</v>
      </c>
    </row>
    <row r="68" spans="1:12">
      <c r="A68" s="3" t="s">
        <v>30</v>
      </c>
      <c r="B68" s="6">
        <v>0.11890000000000001</v>
      </c>
      <c r="C68" s="6">
        <v>0.17799999999999999</v>
      </c>
      <c r="D68" s="6">
        <v>8.2100000000000006E-2</v>
      </c>
      <c r="E68" s="6">
        <v>8.7900000000000006E-2</v>
      </c>
      <c r="G68" s="1"/>
      <c r="H68" s="1"/>
      <c r="I68" s="1"/>
      <c r="J68" s="10">
        <f t="shared" si="18"/>
        <v>4</v>
      </c>
      <c r="K68" s="4">
        <f t="shared" si="19"/>
        <v>0.116725</v>
      </c>
      <c r="L68" s="4">
        <f t="shared" si="20"/>
        <v>4.3928455090825477E-2</v>
      </c>
    </row>
    <row r="69" spans="1:12">
      <c r="A69" s="18" t="s">
        <v>31</v>
      </c>
      <c r="B69" s="6">
        <v>4.5199999999999997E-2</v>
      </c>
      <c r="C69" s="6">
        <v>3.2899999999999999E-2</v>
      </c>
      <c r="D69" s="6">
        <v>5.1299999999999998E-2</v>
      </c>
      <c r="E69" s="6">
        <v>2.1999999999999999E-2</v>
      </c>
      <c r="G69" s="1"/>
      <c r="H69" s="1"/>
      <c r="I69" s="1"/>
      <c r="J69" s="10">
        <f t="shared" si="18"/>
        <v>4</v>
      </c>
      <c r="K69" s="4">
        <f t="shared" si="19"/>
        <v>3.7850000000000002E-2</v>
      </c>
      <c r="L69" s="4">
        <f t="shared" si="20"/>
        <v>1.3046710952062461E-2</v>
      </c>
    </row>
    <row r="70" spans="1:12">
      <c r="A70" s="3" t="s">
        <v>32</v>
      </c>
      <c r="B70" s="6">
        <v>2.6599999999999999E-2</v>
      </c>
      <c r="C70" s="6">
        <v>1.47E-2</v>
      </c>
      <c r="D70" s="6">
        <v>2.41E-2</v>
      </c>
      <c r="E70" s="6">
        <v>6.1000000000000004E-3</v>
      </c>
      <c r="G70" s="1"/>
      <c r="H70" s="1"/>
      <c r="I70" s="1"/>
      <c r="J70" s="10">
        <f t="shared" si="18"/>
        <v>4</v>
      </c>
      <c r="K70" s="4">
        <f t="shared" si="19"/>
        <v>1.7874999999999999E-2</v>
      </c>
      <c r="L70" s="4">
        <f t="shared" si="20"/>
        <v>9.3738554856935344E-3</v>
      </c>
    </row>
    <row r="71" spans="1:12">
      <c r="A71" s="3" t="s">
        <v>33</v>
      </c>
      <c r="B71" s="6">
        <v>1.49E-2</v>
      </c>
      <c r="C71" s="6">
        <v>4.4499999999999998E-2</v>
      </c>
      <c r="D71" s="6">
        <v>1.1000000000000001E-3</v>
      </c>
      <c r="E71" s="6">
        <v>1.9E-2</v>
      </c>
      <c r="G71" s="1"/>
      <c r="H71" s="1"/>
      <c r="I71" s="1"/>
      <c r="J71" s="10">
        <f t="shared" si="18"/>
        <v>4</v>
      </c>
      <c r="K71" s="4">
        <f t="shared" si="19"/>
        <v>1.9874999999999997E-2</v>
      </c>
      <c r="L71" s="4">
        <f t="shared" si="20"/>
        <v>1.8114519958677723E-2</v>
      </c>
    </row>
    <row r="72" spans="1:12">
      <c r="J72" s="10"/>
      <c r="K72" s="4"/>
      <c r="L72" s="4"/>
    </row>
    <row r="73" spans="1:12">
      <c r="J73" s="10"/>
      <c r="K73" s="4"/>
      <c r="L73" s="4"/>
    </row>
    <row r="74" spans="1:12">
      <c r="J74" s="10"/>
      <c r="K74" s="4"/>
      <c r="L74" s="4"/>
    </row>
    <row r="75" spans="1:12">
      <c r="J75" s="10"/>
      <c r="K75" s="4"/>
      <c r="L75" s="4"/>
    </row>
    <row r="76" spans="1:12">
      <c r="J76" s="10"/>
      <c r="K76" s="4"/>
      <c r="L76" s="4"/>
    </row>
    <row r="77" spans="1:12">
      <c r="J77" s="10"/>
      <c r="K77" s="4"/>
      <c r="L77" s="4"/>
    </row>
    <row r="78" spans="1:12">
      <c r="J78" s="10"/>
      <c r="K78" s="4"/>
      <c r="L78" s="4"/>
    </row>
    <row r="79" spans="1:12">
      <c r="J79" s="10"/>
      <c r="K79" s="4"/>
      <c r="L79" s="4"/>
    </row>
    <row r="80" spans="1:12">
      <c r="J80" s="10"/>
      <c r="K80" s="4"/>
    </row>
    <row r="81" spans="10:10">
      <c r="J81" s="11"/>
    </row>
    <row r="82" spans="10:10">
      <c r="J82" s="10"/>
    </row>
    <row r="83" spans="10:10">
      <c r="J83" s="10"/>
    </row>
  </sheetData>
  <mergeCells count="7">
    <mergeCell ref="B63:I63"/>
    <mergeCell ref="B33:I33"/>
    <mergeCell ref="B43:I43"/>
    <mergeCell ref="B53:I53"/>
    <mergeCell ref="B3:I3"/>
    <mergeCell ref="B13:I13"/>
    <mergeCell ref="B23:I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3B1F0-BDC5-4F71-883A-447752594082}">
  <dimension ref="A1:X62"/>
  <sheetViews>
    <sheetView zoomScale="80" zoomScaleNormal="80" workbookViewId="0">
      <selection activeCell="A35" sqref="A35:XFD35"/>
    </sheetView>
  </sheetViews>
  <sheetFormatPr defaultRowHeight="14.4"/>
  <cols>
    <col min="1" max="1" width="25.44140625" bestFit="1" customWidth="1"/>
    <col min="2" max="17" width="8.88671875" customWidth="1"/>
    <col min="18" max="18" width="25.44140625" bestFit="1" customWidth="1"/>
    <col min="19" max="21" width="8.88671875" customWidth="1"/>
    <col min="24" max="24" width="8.88671875" customWidth="1"/>
  </cols>
  <sheetData>
    <row r="1" spans="1:16" s="7" customFormat="1">
      <c r="A1" t="s">
        <v>48</v>
      </c>
      <c r="B1" s="7" t="s">
        <v>2</v>
      </c>
      <c r="C1" s="7" t="s">
        <v>3</v>
      </c>
      <c r="D1" s="7" t="s">
        <v>4</v>
      </c>
      <c r="E1" s="7" t="s">
        <v>5</v>
      </c>
      <c r="F1" s="7" t="s">
        <v>6</v>
      </c>
      <c r="G1" s="7" t="s">
        <v>11</v>
      </c>
      <c r="H1" s="7" t="s">
        <v>12</v>
      </c>
      <c r="I1" s="7" t="s">
        <v>13</v>
      </c>
      <c r="J1" s="7" t="s">
        <v>14</v>
      </c>
      <c r="K1" s="7" t="s">
        <v>15</v>
      </c>
      <c r="L1" s="7" t="s">
        <v>16</v>
      </c>
      <c r="M1" s="7" t="s">
        <v>17</v>
      </c>
      <c r="N1" s="7" t="s">
        <v>10</v>
      </c>
      <c r="O1" s="7" t="s">
        <v>7</v>
      </c>
      <c r="P1" s="7" t="s">
        <v>8</v>
      </c>
    </row>
    <row r="3" spans="1:16">
      <c r="A3" s="2"/>
      <c r="B3" s="20" t="s">
        <v>22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2"/>
      <c r="N3" s="8"/>
    </row>
    <row r="4" spans="1:16">
      <c r="A4" s="3" t="s">
        <v>1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6.4420304078024303E-3</v>
      </c>
      <c r="L4" s="5">
        <v>9.2711961585152896E-4</v>
      </c>
      <c r="M4" s="5">
        <v>7.6590855220516948E-3</v>
      </c>
      <c r="N4" s="10">
        <f>COUNT(B4:M4)</f>
        <v>12</v>
      </c>
      <c r="O4" s="4">
        <f>AVERAGE(B4:M4)</f>
        <v>1.2523529621421379E-3</v>
      </c>
      <c r="P4" s="4">
        <f>STDEV(B4:M4)</f>
        <v>2.7336329854379016E-3</v>
      </c>
    </row>
    <row r="5" spans="1:16">
      <c r="A5" s="3" t="s">
        <v>57</v>
      </c>
      <c r="B5" s="5"/>
      <c r="C5" s="5"/>
      <c r="D5" s="5"/>
      <c r="E5" s="5"/>
      <c r="F5" s="5"/>
      <c r="G5" s="5"/>
      <c r="H5" s="5"/>
      <c r="I5" s="5"/>
      <c r="J5" s="5"/>
      <c r="K5" s="5">
        <v>2.0593634425596883E-4</v>
      </c>
      <c r="L5" s="5">
        <v>1.2195190673582896E-3</v>
      </c>
      <c r="M5" s="5">
        <v>1.2699590842855053E-2</v>
      </c>
      <c r="N5" s="10">
        <f>COUNT(B5:M5)</f>
        <v>3</v>
      </c>
      <c r="O5" s="4">
        <f>AVERAGE(B5:M5)</f>
        <v>4.7083487514897708E-3</v>
      </c>
      <c r="P5" s="4">
        <f>STDEV(B5:M5)</f>
        <v>6.9391498114862032E-3</v>
      </c>
    </row>
    <row r="6" spans="1:16">
      <c r="A6" s="3" t="s">
        <v>35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2.8065882554887157E-3</v>
      </c>
      <c r="L6" s="5">
        <v>6.4469723828820965E-4</v>
      </c>
      <c r="M6" s="5">
        <v>1.6210495226366108E-2</v>
      </c>
      <c r="N6" s="10">
        <f>COUNT(B6:M6)</f>
        <v>12</v>
      </c>
      <c r="O6" s="4">
        <f>AVERAGE(B6:M6)</f>
        <v>1.638481726678586E-3</v>
      </c>
      <c r="P6" s="4">
        <f>STDEV(B6:M6)</f>
        <v>4.6598601151948988E-3</v>
      </c>
    </row>
    <row r="7" spans="1:16">
      <c r="A7" s="3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10"/>
      <c r="O7" s="4"/>
      <c r="P7" s="4"/>
    </row>
    <row r="8" spans="1:16">
      <c r="B8" s="20" t="s">
        <v>0</v>
      </c>
      <c r="C8" s="21"/>
      <c r="D8" s="21"/>
      <c r="E8" s="21"/>
      <c r="F8" s="21"/>
      <c r="G8" s="21"/>
      <c r="H8" s="21"/>
      <c r="I8" s="21"/>
      <c r="J8" s="21"/>
      <c r="K8" s="21"/>
      <c r="L8" s="21"/>
      <c r="M8" s="22"/>
      <c r="N8" s="10"/>
      <c r="O8" s="4"/>
      <c r="P8" s="4"/>
    </row>
    <row r="9" spans="1:16">
      <c r="A9" s="3" t="s">
        <v>1</v>
      </c>
      <c r="B9" s="5">
        <v>1</v>
      </c>
      <c r="C9" s="5">
        <v>1</v>
      </c>
      <c r="D9" s="5">
        <v>1</v>
      </c>
      <c r="E9" s="5">
        <v>1</v>
      </c>
      <c r="F9" s="5">
        <v>1</v>
      </c>
      <c r="G9" s="5">
        <v>1</v>
      </c>
      <c r="H9" s="5">
        <v>1</v>
      </c>
      <c r="I9" s="5">
        <v>1</v>
      </c>
      <c r="J9" s="5">
        <v>1</v>
      </c>
      <c r="K9" s="5">
        <v>1</v>
      </c>
      <c r="L9" s="5">
        <v>1</v>
      </c>
      <c r="M9" s="5">
        <v>1</v>
      </c>
      <c r="N9" s="10">
        <f>COUNT(B9:M9)</f>
        <v>12</v>
      </c>
      <c r="O9" s="4">
        <f>AVERAGE(B9:M9)</f>
        <v>1</v>
      </c>
      <c r="P9" s="4">
        <f>STDEV(B9:M9)</f>
        <v>0</v>
      </c>
    </row>
    <row r="10" spans="1:16">
      <c r="A10" s="3" t="s">
        <v>57</v>
      </c>
      <c r="B10" s="5"/>
      <c r="C10" s="5"/>
      <c r="D10" s="5"/>
      <c r="E10" s="5"/>
      <c r="F10" s="5"/>
      <c r="G10" s="5"/>
      <c r="H10" s="5"/>
      <c r="I10" s="5"/>
      <c r="J10" s="5"/>
      <c r="K10" s="5">
        <v>1.2110292182838927</v>
      </c>
      <c r="L10" s="5">
        <v>1.0483110046093864</v>
      </c>
      <c r="M10" s="5">
        <v>1.1130056427998458</v>
      </c>
      <c r="N10" s="10">
        <f>COUNT(B10:M10)</f>
        <v>3</v>
      </c>
      <c r="O10" s="4">
        <f>AVERAGE(B10:M10)</f>
        <v>1.1241152885643748</v>
      </c>
      <c r="P10" s="4">
        <f>STDEV(B10:M10)</f>
        <v>8.1926018071889456E-2</v>
      </c>
    </row>
    <row r="11" spans="1:16">
      <c r="A11" s="3" t="s">
        <v>35</v>
      </c>
      <c r="B11" s="5">
        <v>0.2</v>
      </c>
      <c r="C11" s="5">
        <v>0.04</v>
      </c>
      <c r="D11" s="5">
        <v>0.04</v>
      </c>
      <c r="E11" s="5">
        <v>0.09</v>
      </c>
      <c r="F11" s="5">
        <v>0</v>
      </c>
      <c r="G11" s="5">
        <v>0.04</v>
      </c>
      <c r="H11" s="5">
        <v>0.01</v>
      </c>
      <c r="I11" s="5">
        <v>0.02</v>
      </c>
      <c r="J11" s="5">
        <v>0</v>
      </c>
      <c r="K11" s="5">
        <v>3.296877003211616E-3</v>
      </c>
      <c r="L11" s="5">
        <v>2.7384070800208606E-3</v>
      </c>
      <c r="M11" s="5">
        <v>7.5199913233013546E-9</v>
      </c>
      <c r="N11" s="10">
        <f>COUNT(B11:M11)</f>
        <v>12</v>
      </c>
      <c r="O11" s="4">
        <f>AVERAGE(B11:M11)</f>
        <v>3.7169607633601984E-2</v>
      </c>
      <c r="P11" s="4">
        <f>STDEV(B11:M11)</f>
        <v>5.7870868391052085E-2</v>
      </c>
    </row>
    <row r="12" spans="1:16">
      <c r="A12" s="19"/>
      <c r="N12" s="10"/>
      <c r="O12" s="4"/>
      <c r="P12" s="4"/>
    </row>
    <row r="13" spans="1:16">
      <c r="B13" s="20" t="s">
        <v>34</v>
      </c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2"/>
      <c r="N13" s="10"/>
      <c r="O13" s="4"/>
      <c r="P13" s="4"/>
    </row>
    <row r="14" spans="1:16">
      <c r="A14" s="3" t="s">
        <v>1</v>
      </c>
      <c r="B14" s="5">
        <v>1.86</v>
      </c>
      <c r="C14" s="5">
        <v>1.62</v>
      </c>
      <c r="D14" s="5">
        <v>1.53</v>
      </c>
      <c r="E14" s="5">
        <v>1.75</v>
      </c>
      <c r="F14" s="5">
        <v>1.71</v>
      </c>
      <c r="G14" s="5">
        <v>1.52</v>
      </c>
      <c r="H14" s="5">
        <v>1.06</v>
      </c>
      <c r="I14" s="5">
        <v>1.34</v>
      </c>
      <c r="J14" s="5">
        <v>1.36</v>
      </c>
      <c r="K14" s="5">
        <v>1.43</v>
      </c>
      <c r="L14" s="5">
        <v>1.46</v>
      </c>
      <c r="M14" s="5">
        <v>1.79</v>
      </c>
      <c r="N14" s="10">
        <f>COUNT(B14:M14)</f>
        <v>12</v>
      </c>
      <c r="O14" s="4">
        <f>AVERAGE(B14:M14)</f>
        <v>1.5358333333333334</v>
      </c>
      <c r="P14" s="4">
        <f>STDEV(B14:M14)</f>
        <v>0.22681423449531748</v>
      </c>
    </row>
    <row r="15" spans="1:16">
      <c r="A15" s="3" t="s">
        <v>35</v>
      </c>
      <c r="B15" s="5">
        <v>0.12</v>
      </c>
      <c r="C15" s="5">
        <v>0.09</v>
      </c>
      <c r="D15" s="5">
        <v>0</v>
      </c>
      <c r="E15" s="5">
        <v>0.03</v>
      </c>
      <c r="F15" s="5">
        <v>0.11</v>
      </c>
      <c r="G15" s="5">
        <v>0.02</v>
      </c>
      <c r="H15" s="5">
        <v>0.02</v>
      </c>
      <c r="I15" s="5">
        <v>0.02</v>
      </c>
      <c r="J15" s="5">
        <v>0</v>
      </c>
      <c r="K15" s="5">
        <v>0</v>
      </c>
      <c r="L15" s="5">
        <v>0</v>
      </c>
      <c r="M15" s="5">
        <v>0</v>
      </c>
      <c r="N15" s="10">
        <f>COUNT(B15:M15)</f>
        <v>12</v>
      </c>
      <c r="O15" s="4">
        <f>AVERAGE(B15:M15)</f>
        <v>3.4166666666666672E-2</v>
      </c>
      <c r="P15" s="4">
        <f>STDEV(B15:M15)</f>
        <v>4.5418925437297468E-2</v>
      </c>
    </row>
    <row r="16" spans="1:16">
      <c r="A16" s="19"/>
      <c r="N16" s="10"/>
      <c r="O16" s="4"/>
      <c r="P16" s="4"/>
    </row>
    <row r="17" spans="1:16">
      <c r="B17" s="20" t="s">
        <v>40</v>
      </c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2"/>
      <c r="N17" s="10"/>
      <c r="O17" s="4"/>
      <c r="P17" s="4"/>
    </row>
    <row r="18" spans="1:16">
      <c r="A18" s="3" t="s">
        <v>1</v>
      </c>
      <c r="B18" s="1">
        <v>0.63</v>
      </c>
      <c r="C18" s="1">
        <v>1.22</v>
      </c>
      <c r="D18" s="1">
        <v>1.18</v>
      </c>
      <c r="E18" s="1">
        <v>0.99</v>
      </c>
      <c r="F18" s="1">
        <v>0.98</v>
      </c>
      <c r="G18" s="1">
        <v>0.7</v>
      </c>
      <c r="H18" s="1">
        <v>1.05</v>
      </c>
      <c r="I18" s="1">
        <v>0.87</v>
      </c>
      <c r="J18" s="1"/>
      <c r="K18" s="1"/>
      <c r="L18" s="1"/>
      <c r="M18" s="1"/>
      <c r="N18" s="10">
        <f>COUNT(B18:M18)</f>
        <v>8</v>
      </c>
      <c r="O18" s="4">
        <f>AVERAGE(B18:M18)</f>
        <v>0.95250000000000001</v>
      </c>
      <c r="P18" s="4">
        <f>STDEV(B18:M18)</f>
        <v>0.21028891690107812</v>
      </c>
    </row>
    <row r="19" spans="1:16">
      <c r="A19" s="3" t="s">
        <v>35</v>
      </c>
      <c r="B19" s="1">
        <v>0.05</v>
      </c>
      <c r="C19" s="1">
        <v>0.14000000000000001</v>
      </c>
      <c r="D19" s="1">
        <v>0.06</v>
      </c>
      <c r="E19" s="1">
        <v>0.08</v>
      </c>
      <c r="F19" s="1">
        <v>0.02</v>
      </c>
      <c r="G19" s="1">
        <v>0.02</v>
      </c>
      <c r="H19" s="1">
        <v>0.05</v>
      </c>
      <c r="I19" s="1">
        <v>0.01</v>
      </c>
      <c r="J19" s="1"/>
      <c r="K19" s="1"/>
      <c r="L19" s="1"/>
      <c r="M19" s="1"/>
      <c r="N19" s="10">
        <f>COUNT(B19:M19)</f>
        <v>8</v>
      </c>
      <c r="O19" s="4">
        <f>AVERAGE(B19:M19)</f>
        <v>5.3750000000000006E-2</v>
      </c>
      <c r="P19" s="4">
        <f>STDEV(B19:M19)</f>
        <v>4.2067123233504533E-2</v>
      </c>
    </row>
    <row r="20" spans="1:16">
      <c r="A20" s="19"/>
      <c r="N20" s="10"/>
      <c r="O20" s="4"/>
      <c r="P20" s="4"/>
    </row>
    <row r="21" spans="1:16">
      <c r="B21" s="20" t="s">
        <v>39</v>
      </c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2"/>
      <c r="N21" s="10"/>
      <c r="O21" s="4"/>
      <c r="P21" s="4"/>
    </row>
    <row r="22" spans="1:16">
      <c r="A22" s="3" t="s">
        <v>1</v>
      </c>
      <c r="B22" s="1">
        <v>2.4300000000000002</v>
      </c>
      <c r="C22" s="1">
        <v>1.63</v>
      </c>
      <c r="D22" s="1">
        <v>2.36</v>
      </c>
      <c r="E22" s="1">
        <v>2.23</v>
      </c>
      <c r="F22" s="1"/>
      <c r="G22" s="1"/>
      <c r="H22" s="1"/>
      <c r="I22" s="1"/>
      <c r="J22" s="1"/>
      <c r="K22" s="1"/>
      <c r="L22" s="1"/>
      <c r="M22" s="1"/>
      <c r="N22" s="10">
        <f>COUNT(B22:M22)</f>
        <v>4</v>
      </c>
      <c r="O22" s="4">
        <f>AVERAGE(B22:M22)</f>
        <v>2.1625000000000001</v>
      </c>
      <c r="P22" s="4">
        <f>STDEV(B22:M22)</f>
        <v>0.36454309301736298</v>
      </c>
    </row>
    <row r="23" spans="1:16">
      <c r="A23" s="3" t="s">
        <v>35</v>
      </c>
      <c r="B23" s="1">
        <v>0.02</v>
      </c>
      <c r="C23" s="1">
        <v>0.01</v>
      </c>
      <c r="D23" s="1">
        <v>0.06</v>
      </c>
      <c r="E23" s="1">
        <v>7.0000000000000007E-2</v>
      </c>
      <c r="F23" s="1"/>
      <c r="G23" s="1"/>
      <c r="H23" s="1"/>
      <c r="I23" s="1"/>
      <c r="J23" s="1"/>
      <c r="K23" s="1"/>
      <c r="L23" s="1"/>
      <c r="M23" s="1"/>
      <c r="N23" s="10">
        <f>COUNT(B23:M23)</f>
        <v>4</v>
      </c>
      <c r="O23" s="4">
        <f>AVERAGE(B23:M23)</f>
        <v>0.04</v>
      </c>
      <c r="P23" s="4">
        <f>STDEV(B23:M23)</f>
        <v>2.9439202887759496E-2</v>
      </c>
    </row>
    <row r="24" spans="1:16">
      <c r="A24" s="19"/>
      <c r="N24" s="12"/>
      <c r="O24" s="4"/>
      <c r="P24" s="4"/>
    </row>
    <row r="25" spans="1:16">
      <c r="B25" s="20" t="s">
        <v>38</v>
      </c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2"/>
      <c r="N25" s="10"/>
      <c r="O25" s="4"/>
    </row>
    <row r="26" spans="1:16">
      <c r="A26" s="3" t="s">
        <v>1</v>
      </c>
      <c r="B26" s="1">
        <v>1.54</v>
      </c>
      <c r="C26" s="1">
        <v>0.85</v>
      </c>
      <c r="D26" s="1">
        <v>1.54</v>
      </c>
      <c r="E26" s="1">
        <v>1.44</v>
      </c>
      <c r="F26" s="1"/>
      <c r="G26" s="1"/>
      <c r="H26" s="1"/>
      <c r="I26" s="1"/>
      <c r="J26" s="1"/>
      <c r="K26" s="1"/>
      <c r="L26" s="1"/>
      <c r="M26" s="1"/>
      <c r="N26" s="10">
        <f>COUNT(B26:M26)</f>
        <v>4</v>
      </c>
      <c r="O26" s="4">
        <f>AVERAGE(B26:M26)</f>
        <v>1.3425</v>
      </c>
      <c r="P26" s="4">
        <f>STDEV(B26:M26)</f>
        <v>0.33170016581243966</v>
      </c>
    </row>
    <row r="27" spans="1:16">
      <c r="A27" s="3" t="s">
        <v>35</v>
      </c>
      <c r="B27" s="1">
        <v>0</v>
      </c>
      <c r="C27" s="1">
        <v>0.01</v>
      </c>
      <c r="D27" s="1">
        <v>0.03</v>
      </c>
      <c r="E27" s="1">
        <v>0.03</v>
      </c>
      <c r="F27" s="1"/>
      <c r="G27" s="1"/>
      <c r="H27" s="1"/>
      <c r="I27" s="1"/>
      <c r="J27" s="1"/>
      <c r="K27" s="1"/>
      <c r="L27" s="1"/>
      <c r="M27" s="1"/>
      <c r="N27" s="10">
        <f>COUNT(B27:M27)</f>
        <v>4</v>
      </c>
      <c r="O27" s="4">
        <f>AVERAGE(B27:M27)</f>
        <v>1.7500000000000002E-2</v>
      </c>
      <c r="P27" s="4">
        <f>STDEV(B27:M27)</f>
        <v>1.4999999999999998E-2</v>
      </c>
    </row>
    <row r="28" spans="1:16">
      <c r="A28" s="19"/>
      <c r="N28" s="10"/>
      <c r="O28" s="4"/>
      <c r="P28" s="4"/>
    </row>
    <row r="29" spans="1:16">
      <c r="B29" s="20" t="s">
        <v>37</v>
      </c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2"/>
      <c r="N29" s="10"/>
      <c r="O29" s="4"/>
      <c r="P29" s="4"/>
    </row>
    <row r="30" spans="1:16">
      <c r="A30" s="3" t="s">
        <v>1</v>
      </c>
      <c r="B30" s="1">
        <v>1</v>
      </c>
      <c r="C30" s="1">
        <v>0.99</v>
      </c>
      <c r="D30" s="1">
        <v>1.1399999999999999</v>
      </c>
      <c r="E30" s="1">
        <v>0.97</v>
      </c>
      <c r="F30" s="1"/>
      <c r="G30" s="1"/>
      <c r="H30" s="1"/>
      <c r="I30" s="1"/>
      <c r="J30" s="1"/>
      <c r="K30" s="1"/>
      <c r="L30" s="1"/>
      <c r="M30" s="1"/>
      <c r="N30" s="10">
        <f>COUNT(B30:M30)</f>
        <v>4</v>
      </c>
      <c r="O30" s="4">
        <f>AVERAGE(B30:M30)</f>
        <v>1.0249999999999999</v>
      </c>
      <c r="P30" s="4">
        <f>STDEV(B30:M30)</f>
        <v>7.7674534651540256E-2</v>
      </c>
    </row>
    <row r="31" spans="1:16">
      <c r="A31" s="3" t="s">
        <v>35</v>
      </c>
      <c r="B31" s="1">
        <v>0.03</v>
      </c>
      <c r="C31" s="1">
        <v>0.23</v>
      </c>
      <c r="D31" s="1">
        <v>0.02</v>
      </c>
      <c r="E31" s="1">
        <v>0.02</v>
      </c>
      <c r="F31" s="1"/>
      <c r="G31" s="1"/>
      <c r="H31" s="1"/>
      <c r="I31" s="1"/>
      <c r="J31" s="1"/>
      <c r="K31" s="1"/>
      <c r="L31" s="1"/>
      <c r="M31" s="1"/>
      <c r="N31" s="10">
        <f>COUNT(B31:M31)</f>
        <v>4</v>
      </c>
      <c r="O31" s="4">
        <f>AVERAGE(B31:M31)</f>
        <v>7.5000000000000011E-2</v>
      </c>
      <c r="P31" s="4">
        <f>STDEV(B31:M31)</f>
        <v>0.10344080432788598</v>
      </c>
    </row>
    <row r="32" spans="1:16">
      <c r="A32" s="19"/>
      <c r="N32" s="10"/>
      <c r="O32" s="4"/>
      <c r="P32" s="4"/>
    </row>
    <row r="33" spans="1:24">
      <c r="B33" s="20" t="s">
        <v>23</v>
      </c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2"/>
      <c r="N33" s="10"/>
      <c r="O33" s="4"/>
      <c r="P33" s="4"/>
    </row>
    <row r="34" spans="1:24">
      <c r="A34" s="3" t="s">
        <v>1</v>
      </c>
      <c r="G34" s="1"/>
      <c r="H34" s="1"/>
      <c r="I34" s="1"/>
      <c r="J34" s="1"/>
      <c r="K34" s="5">
        <v>2.426576379999001</v>
      </c>
      <c r="L34" s="5">
        <v>2.4596599273651911</v>
      </c>
      <c r="M34" s="5">
        <v>2.4500454844237431</v>
      </c>
      <c r="N34" s="10">
        <f>COUNT(B34:M34)</f>
        <v>3</v>
      </c>
      <c r="O34" s="4">
        <f>AVERAGE(B34:M34)</f>
        <v>2.4454272639293118</v>
      </c>
      <c r="P34" s="4">
        <f>STDEV(B34:M34)</f>
        <v>1.7018409061487678E-2</v>
      </c>
    </row>
    <row r="35" spans="1:24">
      <c r="A35" s="3" t="s">
        <v>35</v>
      </c>
      <c r="G35" s="1"/>
      <c r="H35" s="1"/>
      <c r="I35" s="1"/>
      <c r="J35" s="1"/>
      <c r="K35" s="5">
        <v>2.4861874747570196</v>
      </c>
      <c r="L35" s="5">
        <v>2.4920272946705881</v>
      </c>
      <c r="M35" s="5">
        <v>2.4411830697927601</v>
      </c>
      <c r="N35" s="10">
        <f>COUNT(B35:M35)</f>
        <v>3</v>
      </c>
      <c r="O35" s="4">
        <f>AVERAGE(B35:M35)</f>
        <v>2.4731326130734561</v>
      </c>
      <c r="P35" s="4">
        <f>STDEV(B35:M35)</f>
        <v>2.782275796968231E-2</v>
      </c>
      <c r="U35" s="1"/>
      <c r="V35" s="10"/>
      <c r="W35" s="4"/>
      <c r="X35" s="4"/>
    </row>
    <row r="36" spans="1:24">
      <c r="A36" s="19"/>
      <c r="N36" s="9"/>
      <c r="O36" s="4"/>
      <c r="V36" s="9"/>
      <c r="W36" s="4"/>
    </row>
    <row r="37" spans="1:24">
      <c r="N37" s="10"/>
      <c r="O37" s="4"/>
      <c r="P37" s="4"/>
      <c r="V37" s="10"/>
      <c r="W37" s="4"/>
      <c r="X37" s="4"/>
    </row>
    <row r="38" spans="1:24">
      <c r="A38" t="s">
        <v>48</v>
      </c>
      <c r="B38" s="7" t="s">
        <v>2</v>
      </c>
      <c r="C38" s="7" t="s">
        <v>3</v>
      </c>
      <c r="D38" s="7" t="s">
        <v>4</v>
      </c>
      <c r="E38" s="7" t="s">
        <v>10</v>
      </c>
      <c r="F38" s="7" t="s">
        <v>7</v>
      </c>
      <c r="G38" s="7" t="s">
        <v>8</v>
      </c>
      <c r="N38" s="10"/>
      <c r="O38" s="4"/>
      <c r="P38" s="4"/>
      <c r="V38" s="10"/>
      <c r="W38" s="4"/>
      <c r="X38" s="4"/>
    </row>
    <row r="39" spans="1:24">
      <c r="N39" s="10"/>
      <c r="O39" s="4"/>
      <c r="P39" s="4"/>
      <c r="V39" s="10"/>
      <c r="W39" s="4"/>
      <c r="X39" s="4"/>
    </row>
    <row r="40" spans="1:24">
      <c r="B40" s="20" t="s">
        <v>22</v>
      </c>
      <c r="C40" s="21"/>
      <c r="D40" s="22"/>
      <c r="E40" s="8"/>
      <c r="N40" s="10"/>
      <c r="O40" s="4"/>
      <c r="P40" s="4"/>
      <c r="V40" s="10"/>
      <c r="W40" s="4"/>
      <c r="X40" s="4"/>
    </row>
    <row r="41" spans="1:24">
      <c r="A41" s="19" t="s">
        <v>36</v>
      </c>
      <c r="B41" s="5">
        <v>0</v>
      </c>
      <c r="C41" s="5">
        <v>0</v>
      </c>
      <c r="D41" s="5">
        <v>0</v>
      </c>
      <c r="E41" s="10">
        <f>COUNT(B41:D41)</f>
        <v>3</v>
      </c>
      <c r="F41" s="4">
        <f>AVERAGE(B41:D41)</f>
        <v>0</v>
      </c>
      <c r="G41" s="4">
        <f>STDEV(B41:D41)</f>
        <v>0</v>
      </c>
      <c r="N41" s="10"/>
      <c r="O41" s="4"/>
      <c r="P41" s="4"/>
      <c r="V41" s="10"/>
      <c r="W41" s="4"/>
      <c r="X41" s="4"/>
    </row>
    <row r="42" spans="1:24">
      <c r="B42" s="5"/>
      <c r="C42" s="5"/>
      <c r="D42" s="5"/>
      <c r="E42" s="10"/>
      <c r="F42" s="4"/>
      <c r="G42" s="4"/>
      <c r="N42" s="10"/>
      <c r="O42" s="4"/>
      <c r="P42" s="4"/>
      <c r="V42" s="10"/>
      <c r="W42" s="4"/>
      <c r="X42" s="4"/>
    </row>
    <row r="43" spans="1:24">
      <c r="B43" s="20" t="s">
        <v>0</v>
      </c>
      <c r="C43" s="21"/>
      <c r="D43" s="22"/>
      <c r="E43" s="10"/>
      <c r="F43" s="4"/>
      <c r="G43" s="4"/>
      <c r="N43" s="10"/>
      <c r="O43" s="4"/>
      <c r="P43" s="4"/>
      <c r="V43" s="10"/>
      <c r="W43" s="4"/>
      <c r="X43" s="4"/>
    </row>
    <row r="44" spans="1:24">
      <c r="A44" s="19" t="s">
        <v>36</v>
      </c>
      <c r="B44" s="5">
        <v>3.0999999999999999E-3</v>
      </c>
      <c r="C44" s="5">
        <v>2.23E-2</v>
      </c>
      <c r="D44" s="5">
        <v>5.3E-3</v>
      </c>
      <c r="E44" s="10">
        <f>COUNT(B44:D44)</f>
        <v>3</v>
      </c>
      <c r="F44" s="4">
        <f>AVERAGE(B44:D44)</f>
        <v>1.0233333333333332E-2</v>
      </c>
      <c r="G44" s="4">
        <f>STDEV(B44:D44)</f>
        <v>1.050777489925119E-2</v>
      </c>
      <c r="N44" s="10"/>
      <c r="O44" s="4"/>
      <c r="V44" s="10"/>
      <c r="W44" s="4"/>
    </row>
    <row r="45" spans="1:24">
      <c r="E45" s="10"/>
      <c r="F45" s="4"/>
      <c r="G45" s="4"/>
      <c r="N45" s="10"/>
      <c r="V45" s="10"/>
    </row>
    <row r="46" spans="1:24">
      <c r="B46" s="20" t="s">
        <v>34</v>
      </c>
      <c r="C46" s="21"/>
      <c r="D46" s="22"/>
      <c r="E46" s="10"/>
      <c r="F46" s="4"/>
      <c r="G46" s="4"/>
      <c r="N46" s="10"/>
      <c r="V46" s="10"/>
    </row>
    <row r="47" spans="1:24">
      <c r="A47" s="19" t="s">
        <v>36</v>
      </c>
      <c r="B47" s="5">
        <v>4.7999999999999996E-3</v>
      </c>
      <c r="C47" s="5">
        <v>8.8400000000000006E-2</v>
      </c>
      <c r="D47" s="5">
        <v>1.06E-2</v>
      </c>
      <c r="E47" s="10">
        <f>COUNT(B47:D47)</f>
        <v>3</v>
      </c>
      <c r="F47" s="4">
        <f>AVERAGE(B47:D47)</f>
        <v>3.4599999999999999E-2</v>
      </c>
      <c r="G47" s="4">
        <f>STDEV(B47:D47)</f>
        <v>4.6682330704453913E-2</v>
      </c>
    </row>
    <row r="48" spans="1:24">
      <c r="E48" s="10"/>
      <c r="F48" s="4"/>
      <c r="G48" s="4"/>
    </row>
    <row r="49" spans="1:7">
      <c r="B49" s="20" t="s">
        <v>40</v>
      </c>
      <c r="C49" s="21"/>
      <c r="D49" s="22"/>
      <c r="E49" s="10"/>
      <c r="F49" s="4"/>
      <c r="G49" s="4"/>
    </row>
    <row r="50" spans="1:7">
      <c r="A50" s="19" t="s">
        <v>36</v>
      </c>
      <c r="B50" s="5">
        <v>2.3800000000000002E-2</v>
      </c>
      <c r="C50" s="5">
        <v>7.5300000000000006E-2</v>
      </c>
      <c r="D50" s="5">
        <v>2.0999999999999999E-3</v>
      </c>
      <c r="E50" s="10">
        <f>COUNT(B50:D50)</f>
        <v>3</v>
      </c>
      <c r="F50" s="4">
        <f>AVERAGE(B50:D50)</f>
        <v>3.3733333333333337E-2</v>
      </c>
      <c r="G50" s="4">
        <f>STDEV(B50:D50)</f>
        <v>3.7597384660815608E-2</v>
      </c>
    </row>
    <row r="51" spans="1:7">
      <c r="E51" s="10"/>
      <c r="F51" s="4"/>
      <c r="G51" s="4"/>
    </row>
    <row r="52" spans="1:7">
      <c r="B52" s="20" t="s">
        <v>39</v>
      </c>
      <c r="C52" s="21"/>
      <c r="D52" s="22"/>
      <c r="E52" s="10"/>
      <c r="F52" s="4"/>
      <c r="G52" s="4"/>
    </row>
    <row r="53" spans="1:7">
      <c r="A53" s="19" t="s">
        <v>36</v>
      </c>
      <c r="B53" s="5">
        <v>4.5999999999999999E-3</v>
      </c>
      <c r="C53" s="5">
        <v>4.7500000000000001E-2</v>
      </c>
      <c r="D53" s="5">
        <v>3.4700000000000002E-2</v>
      </c>
      <c r="E53" s="10">
        <f>COUNT(B53:D53)</f>
        <v>3</v>
      </c>
      <c r="F53" s="4">
        <f>AVERAGE(B53:D53)</f>
        <v>2.8933333333333335E-2</v>
      </c>
      <c r="G53" s="4">
        <f>STDEV(B53:D53)</f>
        <v>2.2023699356223819E-2</v>
      </c>
    </row>
    <row r="54" spans="1:7">
      <c r="E54" s="12"/>
      <c r="F54" s="4"/>
      <c r="G54" s="4"/>
    </row>
    <row r="55" spans="1:7">
      <c r="B55" s="20" t="s">
        <v>38</v>
      </c>
      <c r="C55" s="21"/>
      <c r="D55" s="22"/>
      <c r="E55" s="10"/>
      <c r="F55" s="4"/>
    </row>
    <row r="56" spans="1:7">
      <c r="A56" s="19" t="s">
        <v>36</v>
      </c>
      <c r="B56" s="5">
        <v>9.2799999999999994E-2</v>
      </c>
      <c r="C56" s="5">
        <v>3.4000000000000002E-2</v>
      </c>
      <c r="D56" s="5">
        <v>5.3E-3</v>
      </c>
      <c r="E56" s="10">
        <f>COUNT(B56:D56)</f>
        <v>3</v>
      </c>
      <c r="F56" s="4">
        <f>AVERAGE(B56:D56)</f>
        <v>4.4033333333333334E-2</v>
      </c>
      <c r="G56" s="4">
        <f>STDEV(B56:D56)</f>
        <v>4.4604521444953686E-2</v>
      </c>
    </row>
    <row r="57" spans="1:7">
      <c r="E57" s="10"/>
      <c r="F57" s="4"/>
      <c r="G57" s="4"/>
    </row>
    <row r="58" spans="1:7">
      <c r="B58" s="20" t="s">
        <v>37</v>
      </c>
      <c r="C58" s="21"/>
      <c r="D58" s="22"/>
      <c r="E58" s="10"/>
      <c r="F58" s="4"/>
      <c r="G58" s="4"/>
    </row>
    <row r="59" spans="1:7">
      <c r="A59" s="19" t="s">
        <v>36</v>
      </c>
      <c r="B59" s="5">
        <v>1.43E-2</v>
      </c>
      <c r="C59" s="5">
        <v>3.8999999999999998E-3</v>
      </c>
      <c r="D59" s="5">
        <v>7.3499999999999996E-2</v>
      </c>
      <c r="E59" s="10">
        <f>COUNT(B59:D59)</f>
        <v>3</v>
      </c>
      <c r="F59" s="4">
        <f>AVERAGE(B59:D59)</f>
        <v>3.0566666666666669E-2</v>
      </c>
      <c r="G59" s="4">
        <f>STDEV(B59:D59)</f>
        <v>3.7543219538730729E-2</v>
      </c>
    </row>
    <row r="60" spans="1:7">
      <c r="E60" s="10"/>
      <c r="F60" s="4"/>
      <c r="G60" s="4"/>
    </row>
    <row r="61" spans="1:7">
      <c r="B61" s="20" t="s">
        <v>23</v>
      </c>
      <c r="C61" s="21"/>
      <c r="D61" s="22"/>
      <c r="E61" s="10"/>
      <c r="F61" s="4"/>
      <c r="G61" s="4"/>
    </row>
    <row r="62" spans="1:7">
      <c r="A62" s="19" t="s">
        <v>36</v>
      </c>
      <c r="B62" s="5">
        <v>1</v>
      </c>
      <c r="C62" s="5">
        <v>1</v>
      </c>
      <c r="D62" s="5">
        <v>1</v>
      </c>
      <c r="E62" s="10">
        <f>COUNT(B62:D62)</f>
        <v>3</v>
      </c>
      <c r="F62" s="4">
        <f>AVERAGE(B62:D62)</f>
        <v>1</v>
      </c>
      <c r="G62" s="4">
        <f>STDEV(B62:D62)</f>
        <v>0</v>
      </c>
    </row>
  </sheetData>
  <mergeCells count="16">
    <mergeCell ref="B29:M29"/>
    <mergeCell ref="B33:M33"/>
    <mergeCell ref="B58:D58"/>
    <mergeCell ref="B3:M3"/>
    <mergeCell ref="B8:M8"/>
    <mergeCell ref="B13:M13"/>
    <mergeCell ref="B17:M17"/>
    <mergeCell ref="B21:M21"/>
    <mergeCell ref="B25:M25"/>
    <mergeCell ref="B61:D61"/>
    <mergeCell ref="B40:D40"/>
    <mergeCell ref="B43:D43"/>
    <mergeCell ref="B46:D46"/>
    <mergeCell ref="B49:D49"/>
    <mergeCell ref="B52:D52"/>
    <mergeCell ref="B55:D55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B2D1C-F131-4651-AC1D-3B4FDE6BBAC9}">
  <dimension ref="A1:J19"/>
  <sheetViews>
    <sheetView zoomScale="80" zoomScaleNormal="80" workbookViewId="0">
      <selection activeCell="I3" sqref="I3"/>
    </sheetView>
  </sheetViews>
  <sheetFormatPr defaultRowHeight="14.4"/>
  <cols>
    <col min="1" max="1" width="25.44140625" bestFit="1" customWidth="1"/>
  </cols>
  <sheetData>
    <row r="1" spans="1:10" s="7" customFormat="1">
      <c r="A1" t="s">
        <v>48</v>
      </c>
      <c r="B1" s="7" t="s">
        <v>2</v>
      </c>
      <c r="C1" s="7" t="s">
        <v>3</v>
      </c>
      <c r="D1" s="7" t="s">
        <v>4</v>
      </c>
      <c r="E1" s="7" t="s">
        <v>5</v>
      </c>
      <c r="F1" s="7" t="s">
        <v>10</v>
      </c>
      <c r="G1" s="7" t="s">
        <v>7</v>
      </c>
      <c r="H1" s="7" t="s">
        <v>8</v>
      </c>
      <c r="I1" s="17" t="s">
        <v>18</v>
      </c>
    </row>
    <row r="2" spans="1:10">
      <c r="I2" t="s">
        <v>21</v>
      </c>
    </row>
    <row r="3" spans="1:10">
      <c r="A3" s="2"/>
      <c r="B3" s="20" t="s">
        <v>22</v>
      </c>
      <c r="C3" s="21"/>
      <c r="D3" s="21"/>
      <c r="E3" s="22"/>
      <c r="I3" s="16" t="s">
        <v>56</v>
      </c>
    </row>
    <row r="4" spans="1:10">
      <c r="A4" s="3" t="s">
        <v>41</v>
      </c>
      <c r="B4" s="5">
        <v>0</v>
      </c>
      <c r="C4" s="5">
        <v>0</v>
      </c>
      <c r="D4" s="5">
        <v>0</v>
      </c>
      <c r="E4" s="5">
        <v>0.03</v>
      </c>
      <c r="F4" s="10">
        <f>COUNT(B4:E4)</f>
        <v>4</v>
      </c>
      <c r="G4" s="4">
        <f>AVERAGE(B4:E4)</f>
        <v>7.4999999999999997E-3</v>
      </c>
      <c r="H4" s="4">
        <f>STDEV(B4:E4)</f>
        <v>1.5000000000000001E-2</v>
      </c>
    </row>
    <row r="5" spans="1:10">
      <c r="A5" s="3" t="s">
        <v>42</v>
      </c>
      <c r="B5" s="5">
        <v>0.01</v>
      </c>
      <c r="C5" s="5">
        <v>0</v>
      </c>
      <c r="D5" s="5">
        <v>0.12</v>
      </c>
      <c r="E5" s="5">
        <v>0</v>
      </c>
      <c r="F5" s="10">
        <f t="shared" ref="F5:F10" si="0">COUNT(B5:E5)</f>
        <v>4</v>
      </c>
      <c r="G5" s="4">
        <f t="shared" ref="G5:G8" si="1">AVERAGE(B5:E5)</f>
        <v>3.2500000000000001E-2</v>
      </c>
      <c r="H5" s="4">
        <f t="shared" ref="H5:H8" si="2">STDEV(B5:E5)</f>
        <v>5.8523499553598125E-2</v>
      </c>
      <c r="I5" s="15"/>
    </row>
    <row r="6" spans="1:10">
      <c r="A6" s="3" t="s">
        <v>43</v>
      </c>
      <c r="B6" s="5">
        <v>0.05</v>
      </c>
      <c r="C6" s="5">
        <v>0</v>
      </c>
      <c r="D6" s="5">
        <v>0</v>
      </c>
      <c r="E6" s="5">
        <v>0</v>
      </c>
      <c r="F6" s="10">
        <f t="shared" si="0"/>
        <v>4</v>
      </c>
      <c r="G6" s="4">
        <f t="shared" si="1"/>
        <v>1.2500000000000001E-2</v>
      </c>
      <c r="H6" s="4">
        <f t="shared" si="2"/>
        <v>2.5000000000000001E-2</v>
      </c>
      <c r="I6" s="15"/>
      <c r="J6" s="13"/>
    </row>
    <row r="7" spans="1:10">
      <c r="A7" s="3" t="s">
        <v>44</v>
      </c>
      <c r="B7" s="5">
        <v>0</v>
      </c>
      <c r="C7" s="5">
        <v>0</v>
      </c>
      <c r="D7" s="5">
        <v>0</v>
      </c>
      <c r="E7" s="5">
        <v>0</v>
      </c>
      <c r="F7" s="10">
        <f t="shared" si="0"/>
        <v>4</v>
      </c>
      <c r="G7" s="4">
        <f t="shared" si="1"/>
        <v>0</v>
      </c>
      <c r="H7" s="4">
        <f t="shared" si="2"/>
        <v>0</v>
      </c>
      <c r="I7" s="15"/>
    </row>
    <row r="8" spans="1:10">
      <c r="A8" s="3" t="s">
        <v>45</v>
      </c>
      <c r="B8" s="5">
        <v>0</v>
      </c>
      <c r="C8" s="5">
        <v>0</v>
      </c>
      <c r="D8" s="5">
        <v>0</v>
      </c>
      <c r="E8" s="5">
        <v>0</v>
      </c>
      <c r="F8" s="10">
        <f t="shared" si="0"/>
        <v>4</v>
      </c>
      <c r="G8" s="4">
        <f t="shared" si="1"/>
        <v>0</v>
      </c>
      <c r="H8" s="4">
        <f t="shared" si="2"/>
        <v>0</v>
      </c>
      <c r="I8" s="15"/>
    </row>
    <row r="9" spans="1:10">
      <c r="A9" s="3" t="s">
        <v>46</v>
      </c>
      <c r="B9" s="5">
        <v>0</v>
      </c>
      <c r="C9" s="5">
        <v>0</v>
      </c>
      <c r="D9" s="5"/>
      <c r="E9" s="5"/>
      <c r="F9" s="10">
        <f t="shared" si="0"/>
        <v>2</v>
      </c>
      <c r="G9" s="4"/>
      <c r="H9" s="4"/>
    </row>
    <row r="10" spans="1:10">
      <c r="A10" s="3" t="s">
        <v>47</v>
      </c>
      <c r="B10" s="5">
        <v>0</v>
      </c>
      <c r="C10" s="5">
        <v>0</v>
      </c>
      <c r="D10" s="5"/>
      <c r="E10" s="5"/>
      <c r="F10" s="10">
        <f t="shared" si="0"/>
        <v>2</v>
      </c>
      <c r="G10" s="4"/>
      <c r="H10" s="4"/>
      <c r="I10" s="15"/>
    </row>
    <row r="11" spans="1:10">
      <c r="I11" s="15"/>
      <c r="J11" s="13"/>
    </row>
    <row r="12" spans="1:10">
      <c r="B12" s="20" t="s">
        <v>0</v>
      </c>
      <c r="C12" s="21"/>
      <c r="D12" s="21"/>
      <c r="E12" s="22"/>
    </row>
    <row r="13" spans="1:10">
      <c r="A13" s="3" t="s">
        <v>41</v>
      </c>
      <c r="B13" s="5">
        <v>1</v>
      </c>
      <c r="C13" s="5">
        <v>1</v>
      </c>
      <c r="D13" s="5">
        <v>1</v>
      </c>
      <c r="E13" s="5">
        <v>1</v>
      </c>
      <c r="F13" s="10">
        <f>COUNT(B13:E13)</f>
        <v>4</v>
      </c>
      <c r="G13" s="4">
        <f>AVERAGE(B13:E13)</f>
        <v>1</v>
      </c>
      <c r="H13" s="4">
        <f>STDEV(B13:E13)</f>
        <v>0</v>
      </c>
    </row>
    <row r="14" spans="1:10">
      <c r="A14" s="3" t="s">
        <v>42</v>
      </c>
      <c r="B14" s="5">
        <v>0</v>
      </c>
      <c r="C14" s="5">
        <v>0</v>
      </c>
      <c r="D14" s="5">
        <v>0.02</v>
      </c>
      <c r="E14" s="5">
        <v>0.22</v>
      </c>
      <c r="F14" s="10">
        <f t="shared" ref="F14:F19" si="3">COUNT(B14:E14)</f>
        <v>4</v>
      </c>
      <c r="G14" s="4">
        <f t="shared" ref="G14:G17" si="4">AVERAGE(B14:E14)</f>
        <v>0.06</v>
      </c>
      <c r="H14" s="4">
        <f t="shared" ref="H14:H17" si="5">STDEV(B14:E14)</f>
        <v>0.10708252269472673</v>
      </c>
      <c r="I14" s="15">
        <f>TTEST(B13:E13,B14:E14,2,1)</f>
        <v>4.0281326953301366E-4</v>
      </c>
      <c r="J14" s="13" t="s">
        <v>20</v>
      </c>
    </row>
    <row r="15" spans="1:10">
      <c r="A15" s="3" t="s">
        <v>43</v>
      </c>
      <c r="B15" s="5">
        <v>0.01</v>
      </c>
      <c r="C15" s="5">
        <v>0.08</v>
      </c>
      <c r="D15" s="5">
        <v>7.0000000000000007E-2</v>
      </c>
      <c r="E15" s="5">
        <v>0.1</v>
      </c>
      <c r="F15" s="10">
        <f t="shared" si="3"/>
        <v>4</v>
      </c>
      <c r="G15" s="4">
        <f t="shared" si="4"/>
        <v>6.5000000000000002E-2</v>
      </c>
      <c r="H15" s="4">
        <f t="shared" si="5"/>
        <v>3.8729833462074169E-2</v>
      </c>
      <c r="I15" s="15">
        <f>TTEST(B13:E13,B15:E15,2,1)</f>
        <v>1.956196930615197E-5</v>
      </c>
      <c r="J15" s="13" t="s">
        <v>20</v>
      </c>
    </row>
    <row r="16" spans="1:10">
      <c r="A16" s="3" t="s">
        <v>44</v>
      </c>
      <c r="B16" s="5">
        <v>0.04</v>
      </c>
      <c r="C16" s="5">
        <v>0.14000000000000001</v>
      </c>
      <c r="D16" s="5">
        <v>0.11</v>
      </c>
      <c r="E16" s="5">
        <v>0.02</v>
      </c>
      <c r="F16" s="10">
        <f t="shared" si="3"/>
        <v>4</v>
      </c>
      <c r="G16" s="4">
        <f t="shared" si="4"/>
        <v>7.7500000000000013E-2</v>
      </c>
      <c r="H16" s="4">
        <f t="shared" si="5"/>
        <v>5.6789083458002716E-2</v>
      </c>
      <c r="I16" s="15">
        <f>TTEST(B13:E13,B16:E16,2,1)</f>
        <v>6.4090986980562821E-5</v>
      </c>
      <c r="J16" s="13" t="s">
        <v>20</v>
      </c>
    </row>
    <row r="17" spans="1:10">
      <c r="A17" s="3" t="s">
        <v>45</v>
      </c>
      <c r="B17" s="5">
        <v>0.01</v>
      </c>
      <c r="C17" s="5">
        <v>0.12</v>
      </c>
      <c r="D17" s="5">
        <v>0.09</v>
      </c>
      <c r="E17" s="5">
        <v>0.01</v>
      </c>
      <c r="F17" s="10">
        <f t="shared" si="3"/>
        <v>4</v>
      </c>
      <c r="G17" s="4">
        <f t="shared" si="4"/>
        <v>5.7500000000000002E-2</v>
      </c>
      <c r="H17" s="4">
        <f t="shared" si="5"/>
        <v>5.6199051000291211E-2</v>
      </c>
      <c r="I17" s="15">
        <f>TTEST(B13:E13,B17:E17,2,1)</f>
        <v>5.8255330302641118E-5</v>
      </c>
      <c r="J17" s="13" t="s">
        <v>20</v>
      </c>
    </row>
    <row r="18" spans="1:10">
      <c r="A18" s="3" t="s">
        <v>46</v>
      </c>
      <c r="B18" s="5">
        <v>1.25</v>
      </c>
      <c r="C18" s="5">
        <v>1.04</v>
      </c>
      <c r="D18" s="5"/>
      <c r="E18" s="5"/>
      <c r="F18" s="10">
        <f t="shared" si="3"/>
        <v>2</v>
      </c>
      <c r="G18" s="4"/>
      <c r="H18" s="4"/>
    </row>
    <row r="19" spans="1:10">
      <c r="A19" s="3" t="s">
        <v>47</v>
      </c>
      <c r="B19" s="5">
        <v>1.01</v>
      </c>
      <c r="C19" s="5">
        <v>1.08</v>
      </c>
      <c r="D19" s="5"/>
      <c r="E19" s="5"/>
      <c r="F19" s="10">
        <f t="shared" si="3"/>
        <v>2</v>
      </c>
      <c r="G19" s="4"/>
      <c r="H19" s="4"/>
    </row>
  </sheetData>
  <mergeCells count="2">
    <mergeCell ref="B3:E3"/>
    <mergeCell ref="B12:E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16953-9BE6-4E36-B942-CC7ACE2FB27D}">
  <dimension ref="A1:BF165"/>
  <sheetViews>
    <sheetView zoomScale="80" zoomScaleNormal="80" workbookViewId="0">
      <selection activeCell="K17" sqref="K17"/>
    </sheetView>
  </sheetViews>
  <sheetFormatPr defaultRowHeight="14.4"/>
  <cols>
    <col min="1" max="1" width="28" bestFit="1" customWidth="1"/>
    <col min="2" max="9" width="8.88671875" customWidth="1"/>
    <col min="10" max="10" width="26.77734375" bestFit="1" customWidth="1"/>
    <col min="19" max="19" width="28" bestFit="1" customWidth="1"/>
    <col min="28" max="28" width="25.21875" bestFit="1" customWidth="1"/>
    <col min="37" max="37" width="26.21875" bestFit="1" customWidth="1"/>
  </cols>
  <sheetData>
    <row r="1" spans="1:8" s="7" customFormat="1">
      <c r="A1" t="s">
        <v>49</v>
      </c>
      <c r="B1" s="7" t="s">
        <v>2</v>
      </c>
      <c r="C1" s="7" t="s">
        <v>3</v>
      </c>
      <c r="D1" s="7" t="s">
        <v>4</v>
      </c>
      <c r="E1" s="7" t="s">
        <v>5</v>
      </c>
      <c r="F1" s="7" t="s">
        <v>10</v>
      </c>
      <c r="G1" s="7" t="s">
        <v>7</v>
      </c>
      <c r="H1" s="7" t="s">
        <v>8</v>
      </c>
    </row>
    <row r="3" spans="1:8">
      <c r="A3" s="2"/>
      <c r="B3" s="20" t="s">
        <v>22</v>
      </c>
      <c r="C3" s="21"/>
      <c r="D3" s="21"/>
      <c r="E3" s="22"/>
      <c r="F3" s="8"/>
    </row>
    <row r="4" spans="1:8">
      <c r="A4" s="18" t="s">
        <v>26</v>
      </c>
      <c r="B4" s="5">
        <v>0.01</v>
      </c>
      <c r="C4" s="5">
        <v>0.02</v>
      </c>
      <c r="D4" s="5">
        <v>0</v>
      </c>
      <c r="E4" s="5">
        <v>0</v>
      </c>
      <c r="F4" s="10">
        <f t="shared" ref="F4:F11" si="0">COUNT(B4:E4)</f>
        <v>4</v>
      </c>
      <c r="G4" s="4">
        <f t="shared" ref="G4:G11" si="1">AVERAGE(B4:E4)</f>
        <v>7.4999999999999997E-3</v>
      </c>
      <c r="H4" s="4">
        <f t="shared" ref="H4:H11" si="2">STDEV(B4:E4)</f>
        <v>9.5742710775633816E-3</v>
      </c>
    </row>
    <row r="5" spans="1:8">
      <c r="A5" s="3" t="s">
        <v>27</v>
      </c>
      <c r="B5" s="5">
        <v>0.01</v>
      </c>
      <c r="C5" s="5">
        <v>0.01</v>
      </c>
      <c r="D5" s="5">
        <v>0</v>
      </c>
      <c r="E5" s="5">
        <v>0</v>
      </c>
      <c r="F5" s="10">
        <f t="shared" si="0"/>
        <v>4</v>
      </c>
      <c r="G5" s="4">
        <f t="shared" si="1"/>
        <v>5.0000000000000001E-3</v>
      </c>
      <c r="H5" s="4">
        <f t="shared" si="2"/>
        <v>5.773502691896258E-3</v>
      </c>
    </row>
    <row r="6" spans="1:8">
      <c r="A6" s="3" t="s">
        <v>28</v>
      </c>
      <c r="B6" s="5">
        <v>0</v>
      </c>
      <c r="C6" s="5">
        <v>0.05</v>
      </c>
      <c r="D6" s="5">
        <v>0</v>
      </c>
      <c r="E6" s="5">
        <v>0</v>
      </c>
      <c r="F6" s="10">
        <f t="shared" si="0"/>
        <v>4</v>
      </c>
      <c r="G6" s="4">
        <f t="shared" si="1"/>
        <v>1.2500000000000001E-2</v>
      </c>
      <c r="H6" s="4">
        <f t="shared" si="2"/>
        <v>2.5000000000000001E-2</v>
      </c>
    </row>
    <row r="7" spans="1:8">
      <c r="A7" s="3" t="s">
        <v>29</v>
      </c>
      <c r="B7" s="5">
        <v>0.01</v>
      </c>
      <c r="C7" s="5">
        <v>0.06</v>
      </c>
      <c r="D7" s="5">
        <v>0</v>
      </c>
      <c r="E7" s="5">
        <v>0</v>
      </c>
      <c r="F7" s="10">
        <f t="shared" si="0"/>
        <v>4</v>
      </c>
      <c r="G7" s="4">
        <f t="shared" si="1"/>
        <v>1.7499999999999998E-2</v>
      </c>
      <c r="H7" s="4">
        <f t="shared" si="2"/>
        <v>2.8722813232690141E-2</v>
      </c>
    </row>
    <row r="8" spans="1:8">
      <c r="A8" s="3" t="s">
        <v>30</v>
      </c>
      <c r="B8" s="5">
        <v>0.02</v>
      </c>
      <c r="C8" s="5">
        <v>0.02</v>
      </c>
      <c r="D8" s="5">
        <v>0</v>
      </c>
      <c r="E8" s="5">
        <v>0</v>
      </c>
      <c r="F8" s="10">
        <f t="shared" si="0"/>
        <v>4</v>
      </c>
      <c r="G8" s="4">
        <f t="shared" si="1"/>
        <v>0.01</v>
      </c>
      <c r="H8" s="4">
        <f t="shared" si="2"/>
        <v>1.1547005383792516E-2</v>
      </c>
    </row>
    <row r="9" spans="1:8">
      <c r="A9" s="18" t="s">
        <v>31</v>
      </c>
      <c r="B9" s="5">
        <v>0.02</v>
      </c>
      <c r="C9" s="5">
        <v>0.03</v>
      </c>
      <c r="D9" s="5">
        <v>0</v>
      </c>
      <c r="E9" s="5">
        <v>0</v>
      </c>
      <c r="F9" s="10">
        <f t="shared" si="0"/>
        <v>4</v>
      </c>
      <c r="G9" s="4">
        <f t="shared" si="1"/>
        <v>1.2500000000000001E-2</v>
      </c>
      <c r="H9" s="4">
        <f t="shared" si="2"/>
        <v>1.4999999999999998E-2</v>
      </c>
    </row>
    <row r="10" spans="1:8">
      <c r="A10" s="3" t="s">
        <v>32</v>
      </c>
      <c r="B10" s="5">
        <v>0</v>
      </c>
      <c r="C10" s="5">
        <v>0.1</v>
      </c>
      <c r="D10" s="5">
        <v>0</v>
      </c>
      <c r="E10" s="5">
        <v>0.02</v>
      </c>
      <c r="F10" s="10">
        <f t="shared" si="0"/>
        <v>4</v>
      </c>
      <c r="G10" s="4">
        <f t="shared" si="1"/>
        <v>3.0000000000000002E-2</v>
      </c>
      <c r="H10" s="4">
        <f t="shared" si="2"/>
        <v>4.7609522856952337E-2</v>
      </c>
    </row>
    <row r="11" spans="1:8">
      <c r="A11" s="3" t="s">
        <v>33</v>
      </c>
      <c r="B11" s="5">
        <v>0</v>
      </c>
      <c r="C11" s="5">
        <v>0</v>
      </c>
      <c r="D11" s="5">
        <v>0</v>
      </c>
      <c r="E11" s="5">
        <v>0.02</v>
      </c>
      <c r="F11" s="10">
        <f t="shared" si="0"/>
        <v>4</v>
      </c>
      <c r="G11" s="4">
        <f t="shared" si="1"/>
        <v>5.0000000000000001E-3</v>
      </c>
      <c r="H11" s="4">
        <f t="shared" si="2"/>
        <v>0.01</v>
      </c>
    </row>
    <row r="12" spans="1:8">
      <c r="A12" s="3"/>
      <c r="B12" s="5"/>
      <c r="C12" s="5"/>
      <c r="D12" s="5"/>
      <c r="E12" s="5"/>
      <c r="F12" s="10"/>
      <c r="G12" s="4"/>
      <c r="H12" s="4"/>
    </row>
    <row r="13" spans="1:8">
      <c r="B13" s="20" t="s">
        <v>0</v>
      </c>
      <c r="C13" s="21"/>
      <c r="D13" s="21"/>
      <c r="E13" s="22"/>
      <c r="F13" s="10"/>
      <c r="G13" s="4"/>
      <c r="H13" s="4"/>
    </row>
    <row r="14" spans="1:8">
      <c r="A14" s="18" t="s">
        <v>26</v>
      </c>
      <c r="B14" s="5">
        <v>0</v>
      </c>
      <c r="C14" s="5">
        <v>0</v>
      </c>
      <c r="D14" s="5">
        <v>0</v>
      </c>
      <c r="E14" s="5">
        <v>0</v>
      </c>
      <c r="F14" s="10">
        <f t="shared" ref="F14:F21" si="3">COUNT(B14:E14)</f>
        <v>4</v>
      </c>
      <c r="G14" s="4">
        <f t="shared" ref="G14:G21" si="4">AVERAGE(B14:E14)</f>
        <v>0</v>
      </c>
      <c r="H14" s="4">
        <f t="shared" ref="H14:H21" si="5">STDEV(B14:E14)</f>
        <v>0</v>
      </c>
    </row>
    <row r="15" spans="1:8">
      <c r="A15" s="3" t="s">
        <v>27</v>
      </c>
      <c r="B15" s="5">
        <v>0</v>
      </c>
      <c r="C15" s="5">
        <v>0.02</v>
      </c>
      <c r="D15" s="5">
        <v>0</v>
      </c>
      <c r="E15" s="5">
        <v>0</v>
      </c>
      <c r="F15" s="10">
        <f t="shared" si="3"/>
        <v>4</v>
      </c>
      <c r="G15" s="4">
        <f t="shared" si="4"/>
        <v>5.0000000000000001E-3</v>
      </c>
      <c r="H15" s="4">
        <f t="shared" si="5"/>
        <v>0.01</v>
      </c>
    </row>
    <row r="16" spans="1:8">
      <c r="A16" s="3" t="s">
        <v>28</v>
      </c>
      <c r="B16" s="5">
        <v>0</v>
      </c>
      <c r="C16" s="5">
        <v>0.01</v>
      </c>
      <c r="D16" s="5">
        <v>0.01</v>
      </c>
      <c r="E16" s="5">
        <v>0</v>
      </c>
      <c r="F16" s="10">
        <f t="shared" si="3"/>
        <v>4</v>
      </c>
      <c r="G16" s="4">
        <f t="shared" si="4"/>
        <v>5.0000000000000001E-3</v>
      </c>
      <c r="H16" s="4">
        <f t="shared" si="5"/>
        <v>5.773502691896258E-3</v>
      </c>
    </row>
    <row r="17" spans="1:8">
      <c r="A17" s="3" t="s">
        <v>29</v>
      </c>
      <c r="B17" s="5">
        <v>0.12</v>
      </c>
      <c r="C17" s="5">
        <v>0.11</v>
      </c>
      <c r="D17" s="5">
        <v>0.06</v>
      </c>
      <c r="E17" s="5">
        <v>0.09</v>
      </c>
      <c r="F17" s="10">
        <f t="shared" si="3"/>
        <v>4</v>
      </c>
      <c r="G17" s="4">
        <f t="shared" si="4"/>
        <v>9.5000000000000001E-2</v>
      </c>
      <c r="H17" s="4">
        <f t="shared" si="5"/>
        <v>2.645751311064589E-2</v>
      </c>
    </row>
    <row r="18" spans="1:8">
      <c r="A18" s="3" t="s">
        <v>30</v>
      </c>
      <c r="B18" s="5">
        <v>0.33</v>
      </c>
      <c r="C18" s="5">
        <v>0.36</v>
      </c>
      <c r="D18" s="5">
        <v>0.12</v>
      </c>
      <c r="E18" s="5">
        <v>0.2</v>
      </c>
      <c r="F18" s="10">
        <f t="shared" si="3"/>
        <v>4</v>
      </c>
      <c r="G18" s="4">
        <f t="shared" si="4"/>
        <v>0.2525</v>
      </c>
      <c r="H18" s="4">
        <f t="shared" si="5"/>
        <v>0.11236102527122123</v>
      </c>
    </row>
    <row r="19" spans="1:8">
      <c r="A19" s="18" t="s">
        <v>31</v>
      </c>
      <c r="B19" s="5">
        <v>0.52</v>
      </c>
      <c r="C19" s="5">
        <v>0.73</v>
      </c>
      <c r="D19" s="5">
        <v>0.42</v>
      </c>
      <c r="E19" s="5">
        <v>0.54</v>
      </c>
      <c r="F19" s="10">
        <f t="shared" si="3"/>
        <v>4</v>
      </c>
      <c r="G19" s="4">
        <f t="shared" si="4"/>
        <v>0.55249999999999999</v>
      </c>
      <c r="H19" s="4">
        <f t="shared" si="5"/>
        <v>0.12945398152754237</v>
      </c>
    </row>
    <row r="20" spans="1:8">
      <c r="A20" s="3" t="s">
        <v>32</v>
      </c>
      <c r="B20" s="5">
        <v>1</v>
      </c>
      <c r="C20" s="5">
        <v>1</v>
      </c>
      <c r="D20" s="5">
        <v>1</v>
      </c>
      <c r="E20" s="5">
        <v>1</v>
      </c>
      <c r="F20" s="10">
        <f t="shared" si="3"/>
        <v>4</v>
      </c>
      <c r="G20" s="4">
        <f t="shared" si="4"/>
        <v>1</v>
      </c>
      <c r="H20" s="4">
        <f t="shared" si="5"/>
        <v>0</v>
      </c>
    </row>
    <row r="21" spans="1:8">
      <c r="A21" s="3" t="s">
        <v>33</v>
      </c>
      <c r="B21" s="5">
        <v>0.4</v>
      </c>
      <c r="C21" s="5">
        <v>0.65</v>
      </c>
      <c r="D21" s="5">
        <v>0.44</v>
      </c>
      <c r="E21" s="5">
        <v>0.63</v>
      </c>
      <c r="F21" s="10">
        <f t="shared" si="3"/>
        <v>4</v>
      </c>
      <c r="G21" s="4">
        <f t="shared" si="4"/>
        <v>0.53</v>
      </c>
      <c r="H21" s="4">
        <f t="shared" si="5"/>
        <v>0.12832251036613423</v>
      </c>
    </row>
    <row r="22" spans="1:8">
      <c r="A22" s="19"/>
      <c r="F22" s="10"/>
      <c r="G22" s="4"/>
      <c r="H22" s="4"/>
    </row>
    <row r="23" spans="1:8">
      <c r="B23" s="23" t="s">
        <v>9</v>
      </c>
      <c r="C23" s="21"/>
      <c r="D23" s="21"/>
      <c r="E23" s="22"/>
      <c r="F23" s="10"/>
      <c r="G23" s="4"/>
      <c r="H23" s="4"/>
    </row>
    <row r="24" spans="1:8">
      <c r="A24" s="18" t="s">
        <v>26</v>
      </c>
      <c r="B24" s="5">
        <v>0</v>
      </c>
      <c r="C24" s="5">
        <v>0.01</v>
      </c>
      <c r="D24" s="5">
        <v>0</v>
      </c>
      <c r="E24" s="5">
        <v>0</v>
      </c>
      <c r="F24" s="10">
        <f t="shared" ref="F24:F31" si="6">COUNT(B24:E24)</f>
        <v>4</v>
      </c>
      <c r="G24" s="4">
        <f t="shared" ref="G24:G31" si="7">AVERAGE(B24:E24)</f>
        <v>2.5000000000000001E-3</v>
      </c>
      <c r="H24" s="4">
        <f t="shared" ref="H24:H31" si="8">STDEV(B24:E24)</f>
        <v>5.0000000000000001E-3</v>
      </c>
    </row>
    <row r="25" spans="1:8">
      <c r="A25" s="3" t="s">
        <v>27</v>
      </c>
      <c r="B25" s="5">
        <v>0</v>
      </c>
      <c r="C25" s="5">
        <v>0.01</v>
      </c>
      <c r="D25" s="5">
        <v>0</v>
      </c>
      <c r="E25" s="5">
        <v>0</v>
      </c>
      <c r="F25" s="10">
        <f t="shared" si="6"/>
        <v>4</v>
      </c>
      <c r="G25" s="4">
        <f t="shared" si="7"/>
        <v>2.5000000000000001E-3</v>
      </c>
      <c r="H25" s="4">
        <f t="shared" si="8"/>
        <v>5.0000000000000001E-3</v>
      </c>
    </row>
    <row r="26" spans="1:8">
      <c r="A26" s="3" t="s">
        <v>28</v>
      </c>
      <c r="B26" s="5">
        <v>0.01</v>
      </c>
      <c r="C26" s="5">
        <v>0.03</v>
      </c>
      <c r="D26" s="5">
        <v>0</v>
      </c>
      <c r="E26" s="5">
        <v>0</v>
      </c>
      <c r="F26" s="10">
        <f t="shared" si="6"/>
        <v>4</v>
      </c>
      <c r="G26" s="4">
        <f t="shared" si="7"/>
        <v>0.01</v>
      </c>
      <c r="H26" s="4">
        <f t="shared" si="8"/>
        <v>1.4142135623730951E-2</v>
      </c>
    </row>
    <row r="27" spans="1:8">
      <c r="A27" s="3" t="s">
        <v>29</v>
      </c>
      <c r="B27" s="5">
        <v>0.15</v>
      </c>
      <c r="C27" s="5">
        <v>0.06</v>
      </c>
      <c r="D27" s="5">
        <v>0</v>
      </c>
      <c r="E27" s="5">
        <v>0.04</v>
      </c>
      <c r="F27" s="10">
        <f t="shared" si="6"/>
        <v>4</v>
      </c>
      <c r="G27" s="4">
        <f t="shared" si="7"/>
        <v>6.25E-2</v>
      </c>
      <c r="H27" s="4">
        <f t="shared" si="8"/>
        <v>6.3442887702247597E-2</v>
      </c>
    </row>
    <row r="28" spans="1:8">
      <c r="A28" s="3" t="s">
        <v>30</v>
      </c>
      <c r="B28" s="5">
        <v>0.46</v>
      </c>
      <c r="C28" s="5">
        <v>0.25</v>
      </c>
      <c r="D28" s="5">
        <v>0.23</v>
      </c>
      <c r="E28" s="5">
        <v>0.1</v>
      </c>
      <c r="F28" s="10">
        <f t="shared" si="6"/>
        <v>4</v>
      </c>
      <c r="G28" s="4">
        <f t="shared" si="7"/>
        <v>0.26</v>
      </c>
      <c r="H28" s="4">
        <f t="shared" si="8"/>
        <v>0.14899664425751338</v>
      </c>
    </row>
    <row r="29" spans="1:8">
      <c r="A29" s="18" t="s">
        <v>31</v>
      </c>
      <c r="B29" s="5">
        <v>0.92</v>
      </c>
      <c r="C29" s="5">
        <v>0.6</v>
      </c>
      <c r="D29" s="5">
        <v>0.63</v>
      </c>
      <c r="E29" s="5">
        <v>0.27</v>
      </c>
      <c r="F29" s="10">
        <f t="shared" si="6"/>
        <v>4</v>
      </c>
      <c r="G29" s="4">
        <f t="shared" si="7"/>
        <v>0.60499999999999998</v>
      </c>
      <c r="H29" s="4">
        <f t="shared" si="8"/>
        <v>0.2658947160061666</v>
      </c>
    </row>
    <row r="30" spans="1:8">
      <c r="A30" s="3" t="s">
        <v>32</v>
      </c>
      <c r="B30" s="5">
        <v>1.64</v>
      </c>
      <c r="C30" s="5">
        <v>1.17</v>
      </c>
      <c r="D30" s="5">
        <v>1.34</v>
      </c>
      <c r="E30" s="5">
        <v>1.28</v>
      </c>
      <c r="F30" s="10">
        <f t="shared" si="6"/>
        <v>4</v>
      </c>
      <c r="G30" s="4">
        <f t="shared" si="7"/>
        <v>1.3574999999999999</v>
      </c>
      <c r="H30" s="4">
        <f t="shared" si="8"/>
        <v>0.20105969262883158</v>
      </c>
    </row>
    <row r="31" spans="1:8">
      <c r="A31" s="3" t="s">
        <v>33</v>
      </c>
      <c r="B31" s="5">
        <v>0.83</v>
      </c>
      <c r="C31" s="5">
        <v>0.54</v>
      </c>
      <c r="D31" s="5">
        <v>0.76</v>
      </c>
      <c r="E31" s="5">
        <v>0.69</v>
      </c>
      <c r="F31" s="10">
        <f t="shared" si="6"/>
        <v>4</v>
      </c>
      <c r="G31" s="4">
        <f t="shared" si="7"/>
        <v>0.70499999999999996</v>
      </c>
      <c r="H31" s="4">
        <f t="shared" si="8"/>
        <v>0.12396235987858038</v>
      </c>
    </row>
    <row r="32" spans="1:8">
      <c r="F32" s="10"/>
      <c r="G32" s="4"/>
      <c r="H32" s="4"/>
    </row>
    <row r="33" spans="1:58">
      <c r="F33" s="10"/>
      <c r="G33" s="4"/>
      <c r="H33" s="4"/>
    </row>
    <row r="34" spans="1:58">
      <c r="A34" t="s">
        <v>50</v>
      </c>
      <c r="B34" s="7" t="s">
        <v>2</v>
      </c>
      <c r="C34" s="7" t="s">
        <v>3</v>
      </c>
      <c r="D34" s="7" t="s">
        <v>4</v>
      </c>
      <c r="E34" s="7" t="s">
        <v>5</v>
      </c>
      <c r="F34" s="7" t="s">
        <v>10</v>
      </c>
      <c r="G34" s="7" t="s">
        <v>7</v>
      </c>
      <c r="H34" s="7" t="s">
        <v>8</v>
      </c>
      <c r="I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</row>
    <row r="36" spans="1:58">
      <c r="A36" s="2"/>
      <c r="B36" s="20" t="s">
        <v>22</v>
      </c>
      <c r="C36" s="21"/>
      <c r="D36" s="21"/>
      <c r="E36" s="22"/>
      <c r="F36" s="8"/>
    </row>
    <row r="37" spans="1:58">
      <c r="A37" s="18" t="s">
        <v>26</v>
      </c>
      <c r="B37" s="4">
        <v>0.04</v>
      </c>
      <c r="C37" s="4">
        <v>0.01</v>
      </c>
      <c r="D37" s="4">
        <v>0</v>
      </c>
      <c r="E37" s="5">
        <v>0.01</v>
      </c>
      <c r="F37" s="10">
        <f t="shared" ref="F37:F44" si="9">COUNT(B37:E37)</f>
        <v>4</v>
      </c>
      <c r="G37" s="4">
        <f t="shared" ref="G37:G44" si="10">AVERAGE(B37:E37)</f>
        <v>1.5000000000000001E-2</v>
      </c>
      <c r="H37" s="4">
        <f t="shared" ref="H37:H44" si="11">STDEV(B37:E37)</f>
        <v>1.7320508075688773E-2</v>
      </c>
    </row>
    <row r="38" spans="1:58">
      <c r="A38" s="3" t="s">
        <v>27</v>
      </c>
      <c r="B38" s="4">
        <v>0.02</v>
      </c>
      <c r="C38" s="4">
        <v>0.01</v>
      </c>
      <c r="D38" s="4">
        <v>0.01</v>
      </c>
      <c r="E38" s="5">
        <v>0</v>
      </c>
      <c r="F38" s="10">
        <f t="shared" si="9"/>
        <v>4</v>
      </c>
      <c r="G38" s="4">
        <f t="shared" si="10"/>
        <v>0.01</v>
      </c>
      <c r="H38" s="4">
        <f t="shared" si="11"/>
        <v>8.1649658092772612E-3</v>
      </c>
    </row>
    <row r="39" spans="1:58">
      <c r="A39" s="3" t="s">
        <v>28</v>
      </c>
      <c r="B39" s="4">
        <v>0.02</v>
      </c>
      <c r="C39" s="4">
        <v>0.03</v>
      </c>
      <c r="D39" s="4">
        <v>0</v>
      </c>
      <c r="E39" s="5">
        <v>0.01</v>
      </c>
      <c r="F39" s="10">
        <f t="shared" si="9"/>
        <v>4</v>
      </c>
      <c r="G39" s="4">
        <f t="shared" si="10"/>
        <v>1.5000000000000001E-2</v>
      </c>
      <c r="H39" s="4">
        <f t="shared" si="11"/>
        <v>1.2909944487358055E-2</v>
      </c>
    </row>
    <row r="40" spans="1:58">
      <c r="A40" s="3" t="s">
        <v>29</v>
      </c>
      <c r="B40" s="4">
        <v>0.02</v>
      </c>
      <c r="C40" s="4">
        <v>0.04</v>
      </c>
      <c r="D40" s="4">
        <v>0</v>
      </c>
      <c r="E40" s="5">
        <v>0.02</v>
      </c>
      <c r="F40" s="10">
        <f t="shared" si="9"/>
        <v>4</v>
      </c>
      <c r="G40" s="4">
        <f t="shared" si="10"/>
        <v>0.02</v>
      </c>
      <c r="H40" s="4">
        <f t="shared" si="11"/>
        <v>1.6329931618554522E-2</v>
      </c>
    </row>
    <row r="41" spans="1:58">
      <c r="A41" s="3" t="s">
        <v>30</v>
      </c>
      <c r="B41" s="4">
        <v>0.04</v>
      </c>
      <c r="C41" s="4">
        <v>0.06</v>
      </c>
      <c r="D41" s="4">
        <v>0.03</v>
      </c>
      <c r="E41" s="5">
        <v>0.02</v>
      </c>
      <c r="F41" s="10">
        <f t="shared" si="9"/>
        <v>4</v>
      </c>
      <c r="G41" s="4">
        <f t="shared" si="10"/>
        <v>3.7499999999999999E-2</v>
      </c>
      <c r="H41" s="4">
        <f t="shared" si="11"/>
        <v>1.7078251276599329E-2</v>
      </c>
    </row>
    <row r="42" spans="1:58">
      <c r="A42" s="18" t="s">
        <v>31</v>
      </c>
      <c r="B42" s="4">
        <v>7.0000000000000007E-2</v>
      </c>
      <c r="C42" s="4">
        <v>0.02</v>
      </c>
      <c r="D42" s="4">
        <v>0.01</v>
      </c>
      <c r="E42" s="5">
        <v>0.01</v>
      </c>
      <c r="F42" s="10">
        <f t="shared" si="9"/>
        <v>4</v>
      </c>
      <c r="G42" s="4">
        <f t="shared" si="10"/>
        <v>2.75E-2</v>
      </c>
      <c r="H42" s="4">
        <f t="shared" si="11"/>
        <v>2.8722813232690152E-2</v>
      </c>
    </row>
    <row r="43" spans="1:58">
      <c r="A43" s="3" t="s">
        <v>32</v>
      </c>
      <c r="B43" s="4">
        <v>0.01</v>
      </c>
      <c r="C43" s="4">
        <v>0.03</v>
      </c>
      <c r="D43" s="4">
        <v>0.02</v>
      </c>
      <c r="E43" s="5">
        <v>0.01</v>
      </c>
      <c r="F43" s="10">
        <f t="shared" si="9"/>
        <v>4</v>
      </c>
      <c r="G43" s="4">
        <f t="shared" si="10"/>
        <v>1.7499999999999998E-2</v>
      </c>
      <c r="H43" s="4">
        <f t="shared" si="11"/>
        <v>9.5742710775633868E-3</v>
      </c>
    </row>
    <row r="44" spans="1:58">
      <c r="A44" s="3" t="s">
        <v>33</v>
      </c>
      <c r="B44" s="4">
        <v>0.02</v>
      </c>
      <c r="C44" s="4">
        <v>0.01</v>
      </c>
      <c r="D44" s="4">
        <v>0.05</v>
      </c>
      <c r="E44" s="5">
        <v>0.01</v>
      </c>
      <c r="F44" s="10">
        <f t="shared" si="9"/>
        <v>4</v>
      </c>
      <c r="G44" s="4">
        <f t="shared" si="10"/>
        <v>2.2499999999999999E-2</v>
      </c>
      <c r="H44" s="4">
        <f t="shared" si="11"/>
        <v>1.8929694486000917E-2</v>
      </c>
    </row>
    <row r="45" spans="1:58">
      <c r="A45" s="3"/>
      <c r="B45" s="5"/>
      <c r="C45" s="5"/>
      <c r="D45" s="5"/>
      <c r="E45" s="5"/>
      <c r="F45" s="10"/>
      <c r="G45" s="4"/>
      <c r="H45" s="4"/>
    </row>
    <row r="46" spans="1:58">
      <c r="B46" s="20" t="s">
        <v>0</v>
      </c>
      <c r="C46" s="21"/>
      <c r="D46" s="21"/>
      <c r="E46" s="22"/>
      <c r="F46" s="10"/>
      <c r="G46" s="4"/>
      <c r="H46" s="4"/>
    </row>
    <row r="47" spans="1:58">
      <c r="A47" s="18" t="s">
        <v>26</v>
      </c>
      <c r="B47" s="5">
        <v>0.01</v>
      </c>
      <c r="C47" s="5">
        <v>0.01</v>
      </c>
      <c r="D47" s="5">
        <v>0.01</v>
      </c>
      <c r="E47" s="5">
        <v>0.01</v>
      </c>
      <c r="F47" s="10">
        <f t="shared" ref="F47:F54" si="12">COUNT(B47:E47)</f>
        <v>4</v>
      </c>
      <c r="G47" s="4">
        <f t="shared" ref="G47:G54" si="13">AVERAGE(B47:E47)</f>
        <v>0.01</v>
      </c>
      <c r="H47" s="4">
        <f t="shared" ref="H47:H54" si="14">STDEV(B47:E47)</f>
        <v>0</v>
      </c>
    </row>
    <row r="48" spans="1:58">
      <c r="A48" s="3" t="s">
        <v>27</v>
      </c>
      <c r="B48" s="5">
        <v>0.04</v>
      </c>
      <c r="C48" s="5">
        <v>0.01</v>
      </c>
      <c r="D48" s="5">
        <v>0.01</v>
      </c>
      <c r="E48" s="5">
        <v>0.02</v>
      </c>
      <c r="F48" s="10">
        <f t="shared" si="12"/>
        <v>4</v>
      </c>
      <c r="G48" s="4">
        <f t="shared" si="13"/>
        <v>0.02</v>
      </c>
      <c r="H48" s="4">
        <f t="shared" si="14"/>
        <v>1.4142135623730951E-2</v>
      </c>
    </row>
    <row r="49" spans="1:8">
      <c r="A49" s="3" t="s">
        <v>28</v>
      </c>
      <c r="B49" s="5">
        <v>0.01</v>
      </c>
      <c r="C49" s="5">
        <v>0.01</v>
      </c>
      <c r="D49" s="5">
        <v>0.02</v>
      </c>
      <c r="E49" s="5">
        <v>0.01</v>
      </c>
      <c r="F49" s="10">
        <f t="shared" si="12"/>
        <v>4</v>
      </c>
      <c r="G49" s="4">
        <f t="shared" si="13"/>
        <v>1.2500000000000001E-2</v>
      </c>
      <c r="H49" s="4">
        <f t="shared" si="14"/>
        <v>4.9999999999999992E-3</v>
      </c>
    </row>
    <row r="50" spans="1:8">
      <c r="A50" s="3" t="s">
        <v>29</v>
      </c>
      <c r="B50" s="5">
        <v>0.11</v>
      </c>
      <c r="C50" s="5">
        <v>0.18</v>
      </c>
      <c r="D50" s="5">
        <v>0.06</v>
      </c>
      <c r="E50" s="5">
        <v>7.0000000000000007E-2</v>
      </c>
      <c r="F50" s="10">
        <f t="shared" si="12"/>
        <v>4</v>
      </c>
      <c r="G50" s="4">
        <f t="shared" si="13"/>
        <v>0.105</v>
      </c>
      <c r="H50" s="4">
        <f t="shared" si="14"/>
        <v>5.4467115461227324E-2</v>
      </c>
    </row>
    <row r="51" spans="1:8">
      <c r="A51" s="3" t="s">
        <v>30</v>
      </c>
      <c r="B51" s="5">
        <v>0.3</v>
      </c>
      <c r="C51" s="5">
        <v>0.6</v>
      </c>
      <c r="D51" s="5">
        <v>0.24</v>
      </c>
      <c r="E51" s="5">
        <v>0.14000000000000001</v>
      </c>
      <c r="F51" s="10">
        <f t="shared" si="12"/>
        <v>4</v>
      </c>
      <c r="G51" s="4">
        <f t="shared" si="13"/>
        <v>0.31999999999999995</v>
      </c>
      <c r="H51" s="4">
        <f t="shared" si="14"/>
        <v>0.19798989873223333</v>
      </c>
    </row>
    <row r="52" spans="1:8">
      <c r="A52" s="18" t="s">
        <v>31</v>
      </c>
      <c r="B52" s="5">
        <v>0.59</v>
      </c>
      <c r="C52" s="5">
        <v>0.91</v>
      </c>
      <c r="D52" s="5">
        <v>0.6</v>
      </c>
      <c r="E52" s="5">
        <v>0.39</v>
      </c>
      <c r="F52" s="10">
        <f t="shared" si="12"/>
        <v>4</v>
      </c>
      <c r="G52" s="4">
        <f t="shared" si="13"/>
        <v>0.62250000000000005</v>
      </c>
      <c r="H52" s="4">
        <f t="shared" si="14"/>
        <v>0.21468969855739833</v>
      </c>
    </row>
    <row r="53" spans="1:8">
      <c r="A53" s="3" t="s">
        <v>32</v>
      </c>
      <c r="B53" s="5">
        <v>1</v>
      </c>
      <c r="C53" s="5">
        <v>1</v>
      </c>
      <c r="D53" s="5">
        <v>1</v>
      </c>
      <c r="E53" s="5">
        <v>1</v>
      </c>
      <c r="F53" s="10">
        <f t="shared" si="12"/>
        <v>4</v>
      </c>
      <c r="G53" s="4">
        <f t="shared" si="13"/>
        <v>1</v>
      </c>
      <c r="H53" s="4">
        <f t="shared" si="14"/>
        <v>0</v>
      </c>
    </row>
    <row r="54" spans="1:8">
      <c r="A54" s="3" t="s">
        <v>33</v>
      </c>
      <c r="B54" s="5">
        <v>0.27</v>
      </c>
      <c r="C54" s="5">
        <v>0.46</v>
      </c>
      <c r="D54" s="5">
        <v>0.22</v>
      </c>
      <c r="E54" s="5">
        <v>0.2</v>
      </c>
      <c r="F54" s="10">
        <f t="shared" si="12"/>
        <v>4</v>
      </c>
      <c r="G54" s="4">
        <f t="shared" si="13"/>
        <v>0.28749999999999998</v>
      </c>
      <c r="H54" s="4">
        <f t="shared" si="14"/>
        <v>0.11870832602082589</v>
      </c>
    </row>
    <row r="55" spans="1:8">
      <c r="A55" s="19"/>
      <c r="F55" s="10"/>
      <c r="G55" s="4"/>
      <c r="H55" s="4"/>
    </row>
    <row r="56" spans="1:8">
      <c r="B56" s="23" t="s">
        <v>9</v>
      </c>
      <c r="C56" s="21"/>
      <c r="D56" s="21"/>
      <c r="E56" s="22"/>
      <c r="F56" s="10"/>
      <c r="G56" s="4"/>
      <c r="H56" s="4"/>
    </row>
    <row r="57" spans="1:8">
      <c r="A57" s="18" t="s">
        <v>26</v>
      </c>
      <c r="B57" s="5">
        <v>0.05</v>
      </c>
      <c r="C57" s="5">
        <v>0.01</v>
      </c>
      <c r="D57" s="5">
        <v>0.01</v>
      </c>
      <c r="E57" s="5">
        <v>0.01</v>
      </c>
      <c r="F57" s="10">
        <f t="shared" ref="F57:F64" si="15">COUNT(B57:E57)</f>
        <v>4</v>
      </c>
      <c r="G57" s="4">
        <f t="shared" ref="G57:G64" si="16">AVERAGE(B57:E57)</f>
        <v>0.02</v>
      </c>
      <c r="H57" s="4">
        <f t="shared" ref="H57:H64" si="17">STDEV(B57:E57)</f>
        <v>0.02</v>
      </c>
    </row>
    <row r="58" spans="1:8">
      <c r="A58" s="3" t="s">
        <v>27</v>
      </c>
      <c r="B58" s="5">
        <v>0.02</v>
      </c>
      <c r="C58" s="5">
        <v>0.03</v>
      </c>
      <c r="D58" s="5">
        <v>0.01</v>
      </c>
      <c r="E58" s="5">
        <v>0.01</v>
      </c>
      <c r="F58" s="10">
        <f t="shared" si="15"/>
        <v>4</v>
      </c>
      <c r="G58" s="4">
        <f t="shared" si="16"/>
        <v>1.7500000000000002E-2</v>
      </c>
      <c r="H58" s="4">
        <f t="shared" si="17"/>
        <v>9.5742710775633781E-3</v>
      </c>
    </row>
    <row r="59" spans="1:8">
      <c r="A59" s="3" t="s">
        <v>28</v>
      </c>
      <c r="B59" s="5">
        <v>0.04</v>
      </c>
      <c r="C59" s="5">
        <v>0.02</v>
      </c>
      <c r="D59" s="5">
        <v>0.01</v>
      </c>
      <c r="E59" s="5">
        <v>0.04</v>
      </c>
      <c r="F59" s="10">
        <f t="shared" si="15"/>
        <v>4</v>
      </c>
      <c r="G59" s="4">
        <f t="shared" si="16"/>
        <v>2.7499999999999997E-2</v>
      </c>
      <c r="H59" s="4">
        <f t="shared" si="17"/>
        <v>1.5000000000000008E-2</v>
      </c>
    </row>
    <row r="60" spans="1:8">
      <c r="A60" s="3" t="s">
        <v>29</v>
      </c>
      <c r="B60" s="5">
        <v>0.14000000000000001</v>
      </c>
      <c r="C60" s="5">
        <v>0.11</v>
      </c>
      <c r="D60" s="5">
        <v>0.02</v>
      </c>
      <c r="E60" s="5">
        <v>0.08</v>
      </c>
      <c r="F60" s="10">
        <f t="shared" si="15"/>
        <v>4</v>
      </c>
      <c r="G60" s="4">
        <f t="shared" si="16"/>
        <v>8.7500000000000008E-2</v>
      </c>
      <c r="H60" s="4">
        <f t="shared" si="17"/>
        <v>5.1234753829797995E-2</v>
      </c>
    </row>
    <row r="61" spans="1:8">
      <c r="A61" s="3" t="s">
        <v>30</v>
      </c>
      <c r="B61" s="5">
        <v>0.38</v>
      </c>
      <c r="C61" s="5">
        <v>0.24</v>
      </c>
      <c r="D61" s="5">
        <v>0.27</v>
      </c>
      <c r="E61" s="5">
        <v>0.25</v>
      </c>
      <c r="F61" s="10">
        <f t="shared" si="15"/>
        <v>4</v>
      </c>
      <c r="G61" s="4">
        <f t="shared" si="16"/>
        <v>0.28500000000000003</v>
      </c>
      <c r="H61" s="4">
        <f t="shared" si="17"/>
        <v>6.4549722436790163E-2</v>
      </c>
    </row>
    <row r="62" spans="1:8">
      <c r="A62" s="18" t="s">
        <v>31</v>
      </c>
      <c r="B62" s="5">
        <v>0.74</v>
      </c>
      <c r="C62" s="5">
        <v>0.8</v>
      </c>
      <c r="D62" s="5">
        <v>0.64</v>
      </c>
      <c r="E62" s="5">
        <v>0.51</v>
      </c>
      <c r="F62" s="10">
        <f t="shared" si="15"/>
        <v>4</v>
      </c>
      <c r="G62" s="4">
        <f t="shared" si="16"/>
        <v>0.6725000000000001</v>
      </c>
      <c r="H62" s="4">
        <f t="shared" si="17"/>
        <v>0.12685293322058636</v>
      </c>
    </row>
    <row r="63" spans="1:8">
      <c r="A63" s="3" t="s">
        <v>32</v>
      </c>
      <c r="B63" s="5">
        <v>1.48</v>
      </c>
      <c r="C63" s="5">
        <v>1.4</v>
      </c>
      <c r="D63" s="5">
        <v>1.43</v>
      </c>
      <c r="E63" s="5">
        <v>1.46</v>
      </c>
      <c r="F63" s="10">
        <f t="shared" si="15"/>
        <v>4</v>
      </c>
      <c r="G63" s="4">
        <f t="shared" si="16"/>
        <v>1.4424999999999999</v>
      </c>
      <c r="H63" s="4">
        <f t="shared" si="17"/>
        <v>3.5000000000000031E-2</v>
      </c>
    </row>
    <row r="64" spans="1:8">
      <c r="A64" s="3" t="s">
        <v>33</v>
      </c>
      <c r="B64" s="5">
        <v>0.59</v>
      </c>
      <c r="C64" s="5">
        <v>0.8</v>
      </c>
      <c r="D64" s="5">
        <v>0.35</v>
      </c>
      <c r="E64" s="5">
        <v>0.38</v>
      </c>
      <c r="F64" s="10">
        <f t="shared" si="15"/>
        <v>4</v>
      </c>
      <c r="G64" s="4">
        <f t="shared" si="16"/>
        <v>0.53</v>
      </c>
      <c r="H64" s="4">
        <f t="shared" si="17"/>
        <v>0.20928449536456345</v>
      </c>
    </row>
    <row r="65" spans="1:9">
      <c r="F65" s="10"/>
      <c r="G65" s="4"/>
      <c r="H65" s="4"/>
    </row>
    <row r="66" spans="1:9">
      <c r="F66" s="10"/>
      <c r="G66" s="4"/>
      <c r="H66" s="4"/>
    </row>
    <row r="67" spans="1:9">
      <c r="A67" t="s">
        <v>51</v>
      </c>
      <c r="B67" s="7" t="s">
        <v>2</v>
      </c>
      <c r="C67" s="7" t="s">
        <v>3</v>
      </c>
      <c r="D67" s="7" t="s">
        <v>4</v>
      </c>
      <c r="E67" s="7" t="s">
        <v>5</v>
      </c>
      <c r="F67" s="7" t="s">
        <v>10</v>
      </c>
      <c r="G67" s="7" t="s">
        <v>7</v>
      </c>
      <c r="H67" s="7" t="s">
        <v>8</v>
      </c>
      <c r="I67" s="7"/>
    </row>
    <row r="69" spans="1:9">
      <c r="A69" s="2"/>
      <c r="B69" s="20" t="s">
        <v>22</v>
      </c>
      <c r="C69" s="21"/>
      <c r="D69" s="21"/>
      <c r="E69" s="22"/>
      <c r="F69" s="8"/>
    </row>
    <row r="70" spans="1:9">
      <c r="A70" s="18" t="s">
        <v>26</v>
      </c>
      <c r="B70" s="4">
        <v>0</v>
      </c>
      <c r="C70" s="4">
        <v>0</v>
      </c>
      <c r="D70" s="4">
        <v>0</v>
      </c>
      <c r="E70" s="5">
        <v>0</v>
      </c>
      <c r="F70" s="10">
        <f t="shared" ref="F70:F77" si="18">COUNT(B70:E70)</f>
        <v>4</v>
      </c>
      <c r="G70" s="4">
        <f t="shared" ref="G70:G77" si="19">AVERAGE(B70:E70)</f>
        <v>0</v>
      </c>
      <c r="H70" s="4">
        <f t="shared" ref="H70:H77" si="20">STDEV(B70:E70)</f>
        <v>0</v>
      </c>
    </row>
    <row r="71" spans="1:9">
      <c r="A71" s="3" t="s">
        <v>27</v>
      </c>
      <c r="B71" s="4">
        <v>0</v>
      </c>
      <c r="C71" s="4">
        <v>0</v>
      </c>
      <c r="D71" s="4">
        <v>0</v>
      </c>
      <c r="E71" s="5">
        <v>0</v>
      </c>
      <c r="F71" s="10">
        <f t="shared" si="18"/>
        <v>4</v>
      </c>
      <c r="G71" s="4">
        <f t="shared" si="19"/>
        <v>0</v>
      </c>
      <c r="H71" s="4">
        <f t="shared" si="20"/>
        <v>0</v>
      </c>
    </row>
    <row r="72" spans="1:9">
      <c r="A72" s="3" t="s">
        <v>28</v>
      </c>
      <c r="B72" s="4">
        <v>0.11</v>
      </c>
      <c r="C72" s="4">
        <v>0</v>
      </c>
      <c r="D72" s="4">
        <v>0</v>
      </c>
      <c r="E72" s="5">
        <v>0</v>
      </c>
      <c r="F72" s="10">
        <f t="shared" si="18"/>
        <v>4</v>
      </c>
      <c r="G72" s="4">
        <f t="shared" si="19"/>
        <v>2.75E-2</v>
      </c>
      <c r="H72" s="4">
        <f t="shared" si="20"/>
        <v>5.5E-2</v>
      </c>
    </row>
    <row r="73" spans="1:9">
      <c r="A73" s="3" t="s">
        <v>29</v>
      </c>
      <c r="B73" s="4">
        <v>0</v>
      </c>
      <c r="C73" s="4">
        <v>0</v>
      </c>
      <c r="D73" s="4">
        <v>0</v>
      </c>
      <c r="E73" s="5">
        <v>0</v>
      </c>
      <c r="F73" s="10">
        <f t="shared" si="18"/>
        <v>4</v>
      </c>
      <c r="G73" s="4">
        <f t="shared" si="19"/>
        <v>0</v>
      </c>
      <c r="H73" s="4">
        <f t="shared" si="20"/>
        <v>0</v>
      </c>
    </row>
    <row r="74" spans="1:9">
      <c r="A74" s="3" t="s">
        <v>30</v>
      </c>
      <c r="B74" s="4">
        <v>0.18</v>
      </c>
      <c r="C74" s="4">
        <v>0</v>
      </c>
      <c r="D74" s="4">
        <v>0</v>
      </c>
      <c r="E74" s="5">
        <v>0</v>
      </c>
      <c r="F74" s="10">
        <f t="shared" si="18"/>
        <v>4</v>
      </c>
      <c r="G74" s="4">
        <f t="shared" si="19"/>
        <v>4.4999999999999998E-2</v>
      </c>
      <c r="H74" s="4">
        <f t="shared" si="20"/>
        <v>0.09</v>
      </c>
    </row>
    <row r="75" spans="1:9">
      <c r="A75" s="18" t="s">
        <v>31</v>
      </c>
      <c r="B75" s="4">
        <v>0</v>
      </c>
      <c r="C75" s="4">
        <v>0</v>
      </c>
      <c r="D75" s="4">
        <v>0</v>
      </c>
      <c r="E75" s="5">
        <v>0</v>
      </c>
      <c r="F75" s="10">
        <f t="shared" si="18"/>
        <v>4</v>
      </c>
      <c r="G75" s="4">
        <f t="shared" si="19"/>
        <v>0</v>
      </c>
      <c r="H75" s="4">
        <f t="shared" si="20"/>
        <v>0</v>
      </c>
    </row>
    <row r="76" spans="1:9">
      <c r="A76" s="3" t="s">
        <v>32</v>
      </c>
      <c r="B76" s="4">
        <v>0</v>
      </c>
      <c r="C76" s="4">
        <v>0</v>
      </c>
      <c r="D76" s="4">
        <v>0</v>
      </c>
      <c r="E76" s="5">
        <v>0</v>
      </c>
      <c r="F76" s="10">
        <f t="shared" si="18"/>
        <v>4</v>
      </c>
      <c r="G76" s="4">
        <f t="shared" si="19"/>
        <v>0</v>
      </c>
      <c r="H76" s="4">
        <f t="shared" si="20"/>
        <v>0</v>
      </c>
    </row>
    <row r="77" spans="1:9">
      <c r="A77" s="3" t="s">
        <v>33</v>
      </c>
      <c r="B77" s="4">
        <v>0</v>
      </c>
      <c r="C77" s="4">
        <v>0</v>
      </c>
      <c r="D77" s="4">
        <v>0</v>
      </c>
      <c r="E77" s="5">
        <v>0</v>
      </c>
      <c r="F77" s="10">
        <f t="shared" si="18"/>
        <v>4</v>
      </c>
      <c r="G77" s="4">
        <f t="shared" si="19"/>
        <v>0</v>
      </c>
      <c r="H77" s="4">
        <f t="shared" si="20"/>
        <v>0</v>
      </c>
    </row>
    <row r="78" spans="1:9">
      <c r="A78" s="3"/>
      <c r="B78" s="5"/>
      <c r="C78" s="5"/>
      <c r="D78" s="5"/>
      <c r="E78" s="5"/>
      <c r="F78" s="10"/>
      <c r="G78" s="4"/>
      <c r="H78" s="4"/>
    </row>
    <row r="79" spans="1:9">
      <c r="B79" s="20" t="s">
        <v>0</v>
      </c>
      <c r="C79" s="21"/>
      <c r="D79" s="21"/>
      <c r="E79" s="22"/>
      <c r="F79" s="10"/>
      <c r="G79" s="4"/>
      <c r="H79" s="4"/>
    </row>
    <row r="80" spans="1:9">
      <c r="A80" s="18" t="s">
        <v>26</v>
      </c>
      <c r="B80" s="5">
        <v>0</v>
      </c>
      <c r="C80" s="5">
        <v>0</v>
      </c>
      <c r="D80" s="5">
        <v>0</v>
      </c>
      <c r="E80" s="5">
        <v>0</v>
      </c>
      <c r="F80" s="10">
        <f t="shared" ref="F80:F87" si="21">COUNT(B80:E80)</f>
        <v>4</v>
      </c>
      <c r="G80" s="4">
        <f t="shared" ref="G80:G87" si="22">AVERAGE(B80:E80)</f>
        <v>0</v>
      </c>
      <c r="H80" s="4">
        <f t="shared" ref="H80:H87" si="23">STDEV(B80:E80)</f>
        <v>0</v>
      </c>
    </row>
    <row r="81" spans="1:8">
      <c r="A81" s="3" t="s">
        <v>27</v>
      </c>
      <c r="B81" s="5">
        <v>0</v>
      </c>
      <c r="C81" s="5">
        <v>0</v>
      </c>
      <c r="D81" s="5">
        <v>0</v>
      </c>
      <c r="E81" s="5">
        <v>0</v>
      </c>
      <c r="F81" s="10">
        <f t="shared" si="21"/>
        <v>4</v>
      </c>
      <c r="G81" s="4">
        <f t="shared" si="22"/>
        <v>0</v>
      </c>
      <c r="H81" s="4">
        <f t="shared" si="23"/>
        <v>0</v>
      </c>
    </row>
    <row r="82" spans="1:8">
      <c r="A82" s="3" t="s">
        <v>28</v>
      </c>
      <c r="B82" s="5">
        <v>0.06</v>
      </c>
      <c r="C82" s="5">
        <v>0</v>
      </c>
      <c r="D82" s="5">
        <v>0</v>
      </c>
      <c r="E82" s="5">
        <v>0.01</v>
      </c>
      <c r="F82" s="10">
        <f t="shared" si="21"/>
        <v>4</v>
      </c>
      <c r="G82" s="4">
        <f t="shared" si="22"/>
        <v>1.7499999999999998E-2</v>
      </c>
      <c r="H82" s="4">
        <f t="shared" si="23"/>
        <v>2.8722813232690141E-2</v>
      </c>
    </row>
    <row r="83" spans="1:8">
      <c r="A83" s="3" t="s">
        <v>29</v>
      </c>
      <c r="B83" s="5">
        <v>0.19</v>
      </c>
      <c r="C83" s="5">
        <v>0.13</v>
      </c>
      <c r="D83" s="5">
        <v>7.0000000000000007E-2</v>
      </c>
      <c r="E83" s="5">
        <v>0.14000000000000001</v>
      </c>
      <c r="F83" s="10">
        <f t="shared" si="21"/>
        <v>4</v>
      </c>
      <c r="G83" s="4">
        <f t="shared" si="22"/>
        <v>0.13250000000000001</v>
      </c>
      <c r="H83" s="4">
        <f t="shared" si="23"/>
        <v>4.9244289008980535E-2</v>
      </c>
    </row>
    <row r="84" spans="1:8">
      <c r="A84" s="3" t="s">
        <v>30</v>
      </c>
      <c r="B84" s="5">
        <v>0.35</v>
      </c>
      <c r="C84" s="5">
        <v>0.38</v>
      </c>
      <c r="D84" s="5">
        <v>0.2</v>
      </c>
      <c r="E84" s="5">
        <v>0.25</v>
      </c>
      <c r="F84" s="10">
        <f t="shared" si="21"/>
        <v>4</v>
      </c>
      <c r="G84" s="4">
        <f t="shared" si="22"/>
        <v>0.29499999999999998</v>
      </c>
      <c r="H84" s="4">
        <f t="shared" si="23"/>
        <v>8.4261497731763557E-2</v>
      </c>
    </row>
    <row r="85" spans="1:8">
      <c r="A85" s="18" t="s">
        <v>31</v>
      </c>
      <c r="B85" s="5">
        <v>0.65</v>
      </c>
      <c r="C85" s="5">
        <v>0.54</v>
      </c>
      <c r="D85" s="5">
        <v>0.47</v>
      </c>
      <c r="E85" s="5">
        <v>0.74</v>
      </c>
      <c r="F85" s="10">
        <f t="shared" si="21"/>
        <v>4</v>
      </c>
      <c r="G85" s="4">
        <f t="shared" si="22"/>
        <v>0.6</v>
      </c>
      <c r="H85" s="4">
        <f t="shared" si="23"/>
        <v>0.11916375287813012</v>
      </c>
    </row>
    <row r="86" spans="1:8">
      <c r="A86" s="3" t="s">
        <v>32</v>
      </c>
      <c r="B86" s="5">
        <v>1</v>
      </c>
      <c r="C86" s="5">
        <v>1</v>
      </c>
      <c r="D86" s="5">
        <v>1</v>
      </c>
      <c r="E86" s="5">
        <v>1</v>
      </c>
      <c r="F86" s="10">
        <f t="shared" si="21"/>
        <v>4</v>
      </c>
      <c r="G86" s="4">
        <f t="shared" si="22"/>
        <v>1</v>
      </c>
      <c r="H86" s="4">
        <f t="shared" si="23"/>
        <v>0</v>
      </c>
    </row>
    <row r="87" spans="1:8">
      <c r="A87" s="3" t="s">
        <v>33</v>
      </c>
      <c r="B87" s="5">
        <v>1.72</v>
      </c>
      <c r="C87" s="5">
        <v>1.61</v>
      </c>
      <c r="D87" s="5">
        <v>1.59</v>
      </c>
      <c r="E87" s="5">
        <v>1.63</v>
      </c>
      <c r="F87" s="10">
        <f t="shared" si="21"/>
        <v>4</v>
      </c>
      <c r="G87" s="4">
        <f t="shared" si="22"/>
        <v>1.6375</v>
      </c>
      <c r="H87" s="4">
        <f t="shared" si="23"/>
        <v>5.7373048260194973E-2</v>
      </c>
    </row>
    <row r="88" spans="1:8">
      <c r="A88" s="19"/>
      <c r="F88" s="10"/>
      <c r="G88" s="4"/>
      <c r="H88" s="4"/>
    </row>
    <row r="89" spans="1:8">
      <c r="B89" s="23" t="s">
        <v>9</v>
      </c>
      <c r="C89" s="21"/>
      <c r="D89" s="21"/>
      <c r="E89" s="22"/>
      <c r="F89" s="10"/>
      <c r="G89" s="4"/>
      <c r="H89" s="4"/>
    </row>
    <row r="90" spans="1:8">
      <c r="A90" s="18" t="s">
        <v>26</v>
      </c>
      <c r="B90" s="5">
        <v>0</v>
      </c>
      <c r="C90" s="5">
        <v>0</v>
      </c>
      <c r="D90" s="5">
        <v>0</v>
      </c>
      <c r="E90" s="5">
        <v>0</v>
      </c>
      <c r="F90" s="10">
        <f t="shared" ref="F90:F97" si="24">COUNT(B90:E90)</f>
        <v>4</v>
      </c>
      <c r="G90" s="4">
        <f t="shared" ref="G90:G97" si="25">AVERAGE(B90:E90)</f>
        <v>0</v>
      </c>
      <c r="H90" s="4">
        <f t="shared" ref="H90:H97" si="26">STDEV(B90:E90)</f>
        <v>0</v>
      </c>
    </row>
    <row r="91" spans="1:8">
      <c r="A91" s="3" t="s">
        <v>27</v>
      </c>
      <c r="B91" s="5">
        <v>0</v>
      </c>
      <c r="C91" s="5">
        <v>0</v>
      </c>
      <c r="D91" s="5">
        <v>0</v>
      </c>
      <c r="E91" s="5">
        <v>0</v>
      </c>
      <c r="F91" s="10">
        <f t="shared" si="24"/>
        <v>4</v>
      </c>
      <c r="G91" s="4">
        <f t="shared" si="25"/>
        <v>0</v>
      </c>
      <c r="H91" s="4">
        <f t="shared" si="26"/>
        <v>0</v>
      </c>
    </row>
    <row r="92" spans="1:8">
      <c r="A92" s="3" t="s">
        <v>28</v>
      </c>
      <c r="B92" s="5">
        <v>0</v>
      </c>
      <c r="C92" s="5">
        <v>0</v>
      </c>
      <c r="D92" s="5">
        <v>0.01</v>
      </c>
      <c r="E92" s="5">
        <v>0.05</v>
      </c>
      <c r="F92" s="10">
        <f t="shared" si="24"/>
        <v>4</v>
      </c>
      <c r="G92" s="4">
        <f t="shared" si="25"/>
        <v>1.5000000000000001E-2</v>
      </c>
      <c r="H92" s="4">
        <f t="shared" si="26"/>
        <v>2.3804761428476168E-2</v>
      </c>
    </row>
    <row r="93" spans="1:8">
      <c r="A93" s="3" t="s">
        <v>29</v>
      </c>
      <c r="B93" s="5">
        <v>0.23</v>
      </c>
      <c r="C93" s="5">
        <v>7.0000000000000007E-2</v>
      </c>
      <c r="D93" s="5">
        <v>0.06</v>
      </c>
      <c r="E93" s="5">
        <v>0.14000000000000001</v>
      </c>
      <c r="F93" s="10">
        <f t="shared" si="24"/>
        <v>4</v>
      </c>
      <c r="G93" s="4">
        <f t="shared" si="25"/>
        <v>0.125</v>
      </c>
      <c r="H93" s="4">
        <f t="shared" si="26"/>
        <v>7.8528126595931655E-2</v>
      </c>
    </row>
    <row r="94" spans="1:8">
      <c r="A94" s="3" t="s">
        <v>30</v>
      </c>
      <c r="B94" s="5">
        <v>0.45</v>
      </c>
      <c r="C94" s="5">
        <v>0.18</v>
      </c>
      <c r="D94" s="5">
        <v>0.35</v>
      </c>
      <c r="E94" s="5">
        <v>0.24</v>
      </c>
      <c r="F94" s="10">
        <f t="shared" si="24"/>
        <v>4</v>
      </c>
      <c r="G94" s="4">
        <f t="shared" si="25"/>
        <v>0.30499999999999999</v>
      </c>
      <c r="H94" s="4">
        <f t="shared" si="26"/>
        <v>0.11958260743101397</v>
      </c>
    </row>
    <row r="95" spans="1:8">
      <c r="A95" s="18" t="s">
        <v>31</v>
      </c>
      <c r="B95" s="5">
        <v>0.86</v>
      </c>
      <c r="C95" s="5">
        <v>0.47</v>
      </c>
      <c r="D95" s="5">
        <v>0.81</v>
      </c>
      <c r="E95" s="5">
        <v>0.68</v>
      </c>
      <c r="F95" s="10">
        <f t="shared" si="24"/>
        <v>4</v>
      </c>
      <c r="G95" s="4">
        <f t="shared" si="25"/>
        <v>0.70500000000000007</v>
      </c>
      <c r="H95" s="4">
        <f t="shared" si="26"/>
        <v>0.17406895185529186</v>
      </c>
    </row>
    <row r="96" spans="1:8">
      <c r="A96" s="3" t="s">
        <v>32</v>
      </c>
      <c r="B96" s="5">
        <v>1.59</v>
      </c>
      <c r="C96" s="5">
        <v>1.34</v>
      </c>
      <c r="D96" s="5">
        <v>1.48</v>
      </c>
      <c r="E96" s="5">
        <v>1.31</v>
      </c>
      <c r="F96" s="10">
        <f t="shared" si="24"/>
        <v>4</v>
      </c>
      <c r="G96" s="4">
        <f t="shared" si="25"/>
        <v>1.4300000000000002</v>
      </c>
      <c r="H96" s="4">
        <f t="shared" si="26"/>
        <v>0.12987173159185436</v>
      </c>
    </row>
    <row r="97" spans="1:25">
      <c r="A97" s="3" t="s">
        <v>33</v>
      </c>
      <c r="B97" s="5">
        <v>2.12</v>
      </c>
      <c r="C97" s="5">
        <v>1.82</v>
      </c>
      <c r="D97" s="5">
        <v>2.3199999999999998</v>
      </c>
      <c r="E97" s="5">
        <v>2.21</v>
      </c>
      <c r="F97" s="10">
        <f t="shared" si="24"/>
        <v>4</v>
      </c>
      <c r="G97" s="4">
        <f t="shared" si="25"/>
        <v>2.1174999999999997</v>
      </c>
      <c r="H97" s="4">
        <f t="shared" si="26"/>
        <v>0.21453437952924925</v>
      </c>
    </row>
    <row r="98" spans="1:25">
      <c r="F98" s="10"/>
      <c r="G98" s="4"/>
      <c r="H98" s="4"/>
    </row>
    <row r="99" spans="1:25">
      <c r="F99" s="10"/>
      <c r="G99" s="4"/>
      <c r="H99" s="4"/>
    </row>
    <row r="100" spans="1:25">
      <c r="A100" t="s">
        <v>52</v>
      </c>
      <c r="B100" s="7" t="s">
        <v>2</v>
      </c>
      <c r="C100" s="7" t="s">
        <v>3</v>
      </c>
      <c r="D100" s="7" t="s">
        <v>4</v>
      </c>
      <c r="E100" s="7" t="s">
        <v>5</v>
      </c>
      <c r="F100" s="7" t="s">
        <v>10</v>
      </c>
      <c r="G100" s="7" t="s">
        <v>7</v>
      </c>
      <c r="H100" s="7" t="s">
        <v>8</v>
      </c>
      <c r="I100" s="7"/>
      <c r="S100" s="7"/>
      <c r="T100" s="7"/>
      <c r="U100" s="7"/>
      <c r="V100" s="7"/>
      <c r="W100" s="7"/>
      <c r="X100" s="7"/>
      <c r="Y100" s="7"/>
    </row>
    <row r="102" spans="1:25">
      <c r="A102" s="2"/>
      <c r="B102" s="20" t="s">
        <v>22</v>
      </c>
      <c r="C102" s="21"/>
      <c r="D102" s="21"/>
      <c r="E102" s="22"/>
      <c r="F102" s="8"/>
    </row>
    <row r="103" spans="1:25">
      <c r="A103" s="18" t="s">
        <v>26</v>
      </c>
      <c r="B103" s="4">
        <v>0.03</v>
      </c>
      <c r="C103" s="4">
        <v>0.03</v>
      </c>
      <c r="D103" s="4">
        <v>0.02</v>
      </c>
      <c r="E103" s="5">
        <v>0.02</v>
      </c>
      <c r="F103" s="10">
        <f t="shared" ref="F103:F110" si="27">COUNT(B103:E103)</f>
        <v>4</v>
      </c>
      <c r="G103" s="4">
        <f t="shared" ref="G103:G110" si="28">AVERAGE(B103:E103)</f>
        <v>2.5000000000000001E-2</v>
      </c>
      <c r="H103" s="4">
        <f t="shared" ref="H103:H110" si="29">STDEV(B103:E103)</f>
        <v>5.7735026918962528E-3</v>
      </c>
    </row>
    <row r="104" spans="1:25">
      <c r="A104" s="3" t="s">
        <v>27</v>
      </c>
      <c r="B104" s="4">
        <v>0.04</v>
      </c>
      <c r="C104" s="4">
        <v>0.01</v>
      </c>
      <c r="D104" s="4">
        <v>0.04</v>
      </c>
      <c r="E104" s="5">
        <v>0</v>
      </c>
      <c r="F104" s="10">
        <f t="shared" si="27"/>
        <v>4</v>
      </c>
      <c r="G104" s="4">
        <f t="shared" si="28"/>
        <v>2.2499999999999999E-2</v>
      </c>
      <c r="H104" s="4">
        <f t="shared" si="29"/>
        <v>2.0615528128088305E-2</v>
      </c>
    </row>
    <row r="105" spans="1:25">
      <c r="A105" s="3" t="s">
        <v>28</v>
      </c>
      <c r="B105" s="4">
        <v>0.04</v>
      </c>
      <c r="C105" s="4">
        <v>0.03</v>
      </c>
      <c r="D105" s="4">
        <v>0.01</v>
      </c>
      <c r="E105" s="5">
        <v>0.02</v>
      </c>
      <c r="F105" s="10">
        <f t="shared" si="27"/>
        <v>4</v>
      </c>
      <c r="G105" s="4">
        <f t="shared" si="28"/>
        <v>2.5000000000000001E-2</v>
      </c>
      <c r="H105" s="4">
        <f t="shared" si="29"/>
        <v>1.2909944487358051E-2</v>
      </c>
    </row>
    <row r="106" spans="1:25">
      <c r="A106" s="3" t="s">
        <v>29</v>
      </c>
      <c r="B106" s="4">
        <v>0.03</v>
      </c>
      <c r="C106" s="4">
        <v>0.04</v>
      </c>
      <c r="D106" s="4">
        <v>0.03</v>
      </c>
      <c r="E106" s="5">
        <v>0.08</v>
      </c>
      <c r="F106" s="10">
        <f t="shared" si="27"/>
        <v>4</v>
      </c>
      <c r="G106" s="4">
        <f t="shared" si="28"/>
        <v>4.4999999999999998E-2</v>
      </c>
      <c r="H106" s="4">
        <f t="shared" si="29"/>
        <v>2.3804761428476168E-2</v>
      </c>
    </row>
    <row r="107" spans="1:25">
      <c r="A107" s="3" t="s">
        <v>30</v>
      </c>
      <c r="B107" s="4">
        <v>0.03</v>
      </c>
      <c r="C107" s="4">
        <v>0.01</v>
      </c>
      <c r="D107" s="4">
        <v>0.03</v>
      </c>
      <c r="E107" s="5">
        <v>0.02</v>
      </c>
      <c r="F107" s="10">
        <f t="shared" si="27"/>
        <v>4</v>
      </c>
      <c r="G107" s="4">
        <f t="shared" si="28"/>
        <v>2.2500000000000003E-2</v>
      </c>
      <c r="H107" s="4">
        <f t="shared" si="29"/>
        <v>9.5742710775633746E-3</v>
      </c>
    </row>
    <row r="108" spans="1:25">
      <c r="A108" s="18" t="s">
        <v>31</v>
      </c>
      <c r="B108" s="4">
        <v>0.02</v>
      </c>
      <c r="C108" s="4">
        <v>0.05</v>
      </c>
      <c r="D108" s="4">
        <v>0.04</v>
      </c>
      <c r="E108" s="5">
        <v>0.04</v>
      </c>
      <c r="F108" s="10">
        <f t="shared" si="27"/>
        <v>4</v>
      </c>
      <c r="G108" s="4">
        <f t="shared" si="28"/>
        <v>3.7500000000000006E-2</v>
      </c>
      <c r="H108" s="4">
        <f t="shared" si="29"/>
        <v>1.2583057392117901E-2</v>
      </c>
    </row>
    <row r="109" spans="1:25">
      <c r="A109" s="3" t="s">
        <v>32</v>
      </c>
      <c r="B109" s="4">
        <v>0.01</v>
      </c>
      <c r="C109" s="4">
        <v>0.04</v>
      </c>
      <c r="D109" s="4">
        <v>0.05</v>
      </c>
      <c r="E109" s="5">
        <v>0.01</v>
      </c>
      <c r="F109" s="10">
        <f t="shared" si="27"/>
        <v>4</v>
      </c>
      <c r="G109" s="4">
        <f t="shared" si="28"/>
        <v>2.75E-2</v>
      </c>
      <c r="H109" s="4">
        <f t="shared" si="29"/>
        <v>2.0615528128088308E-2</v>
      </c>
    </row>
    <row r="110" spans="1:25">
      <c r="A110" s="3" t="s">
        <v>33</v>
      </c>
      <c r="B110" s="4">
        <v>0.02</v>
      </c>
      <c r="C110" s="4">
        <v>0.02</v>
      </c>
      <c r="D110" s="4">
        <v>0.04</v>
      </c>
      <c r="E110" s="5">
        <v>0.01</v>
      </c>
      <c r="F110" s="10">
        <f t="shared" si="27"/>
        <v>4</v>
      </c>
      <c r="G110" s="4">
        <f t="shared" si="28"/>
        <v>2.2499999999999999E-2</v>
      </c>
      <c r="H110" s="4">
        <f t="shared" si="29"/>
        <v>1.2583057392117918E-2</v>
      </c>
    </row>
    <row r="111" spans="1:25">
      <c r="A111" s="3"/>
      <c r="B111" s="5"/>
      <c r="C111" s="5"/>
      <c r="D111" s="5"/>
      <c r="E111" s="5"/>
      <c r="F111" s="10"/>
      <c r="G111" s="4"/>
      <c r="H111" s="4"/>
    </row>
    <row r="112" spans="1:25">
      <c r="B112" s="20" t="s">
        <v>0</v>
      </c>
      <c r="C112" s="21"/>
      <c r="D112" s="21"/>
      <c r="E112" s="22"/>
      <c r="F112" s="10"/>
      <c r="G112" s="4"/>
      <c r="H112" s="4"/>
    </row>
    <row r="113" spans="1:8">
      <c r="A113" s="18" t="s">
        <v>26</v>
      </c>
      <c r="B113" s="5">
        <v>0.01</v>
      </c>
      <c r="C113" s="5">
        <v>0</v>
      </c>
      <c r="D113" s="5">
        <v>0.03</v>
      </c>
      <c r="E113" s="5">
        <v>0.04</v>
      </c>
      <c r="F113" s="10">
        <f t="shared" ref="F113:F120" si="30">COUNT(B113:E113)</f>
        <v>4</v>
      </c>
      <c r="G113" s="4">
        <f t="shared" ref="G113:G120" si="31">AVERAGE(B113:E113)</f>
        <v>0.02</v>
      </c>
      <c r="H113" s="4">
        <f t="shared" ref="H113:H120" si="32">STDEV(B113:E113)</f>
        <v>1.8257418583505537E-2</v>
      </c>
    </row>
    <row r="114" spans="1:8">
      <c r="A114" s="3" t="s">
        <v>27</v>
      </c>
      <c r="B114" s="5">
        <v>7.0000000000000007E-2</v>
      </c>
      <c r="C114" s="5">
        <v>0.01</v>
      </c>
      <c r="D114" s="5">
        <v>0.02</v>
      </c>
      <c r="E114" s="5">
        <v>0.04</v>
      </c>
      <c r="F114" s="10">
        <f t="shared" si="30"/>
        <v>4</v>
      </c>
      <c r="G114" s="4">
        <f t="shared" si="31"/>
        <v>3.5000000000000003E-2</v>
      </c>
      <c r="H114" s="4">
        <f t="shared" si="32"/>
        <v>2.6457513110645908E-2</v>
      </c>
    </row>
    <row r="115" spans="1:8">
      <c r="A115" s="3" t="s">
        <v>28</v>
      </c>
      <c r="B115" s="5">
        <v>0.01</v>
      </c>
      <c r="C115" s="5">
        <v>0.05</v>
      </c>
      <c r="D115" s="5">
        <v>0.02</v>
      </c>
      <c r="E115" s="5">
        <v>0.03</v>
      </c>
      <c r="F115" s="10">
        <f t="shared" si="30"/>
        <v>4</v>
      </c>
      <c r="G115" s="4">
        <f t="shared" si="31"/>
        <v>2.75E-2</v>
      </c>
      <c r="H115" s="4">
        <f t="shared" si="32"/>
        <v>1.7078251276599336E-2</v>
      </c>
    </row>
    <row r="116" spans="1:8">
      <c r="A116" s="3" t="s">
        <v>29</v>
      </c>
      <c r="B116" s="5">
        <v>0.06</v>
      </c>
      <c r="C116" s="5">
        <v>0.09</v>
      </c>
      <c r="D116" s="5">
        <v>0.04</v>
      </c>
      <c r="E116" s="5">
        <v>0.06</v>
      </c>
      <c r="F116" s="10">
        <f t="shared" si="30"/>
        <v>4</v>
      </c>
      <c r="G116" s="4">
        <f t="shared" si="31"/>
        <v>6.25E-2</v>
      </c>
      <c r="H116" s="4">
        <f t="shared" si="32"/>
        <v>2.0615528128088288E-2</v>
      </c>
    </row>
    <row r="117" spans="1:8">
      <c r="A117" s="3" t="s">
        <v>30</v>
      </c>
      <c r="B117" s="5">
        <v>0.23</v>
      </c>
      <c r="C117" s="5">
        <v>0.3</v>
      </c>
      <c r="D117" s="5">
        <v>0.21</v>
      </c>
      <c r="E117" s="5">
        <v>0.22</v>
      </c>
      <c r="F117" s="10">
        <f t="shared" si="30"/>
        <v>4</v>
      </c>
      <c r="G117" s="4">
        <f t="shared" si="31"/>
        <v>0.24</v>
      </c>
      <c r="H117" s="4">
        <f t="shared" si="32"/>
        <v>4.0824829046386318E-2</v>
      </c>
    </row>
    <row r="118" spans="1:8">
      <c r="A118" s="18" t="s">
        <v>31</v>
      </c>
      <c r="B118" s="5">
        <v>0.5</v>
      </c>
      <c r="C118" s="5">
        <v>0.7</v>
      </c>
      <c r="D118" s="5">
        <v>0.52</v>
      </c>
      <c r="E118" s="5">
        <v>0.5</v>
      </c>
      <c r="F118" s="10">
        <f t="shared" si="30"/>
        <v>4</v>
      </c>
      <c r="G118" s="4">
        <f t="shared" si="31"/>
        <v>0.55499999999999994</v>
      </c>
      <c r="H118" s="4">
        <f t="shared" si="32"/>
        <v>9.7125348562223476E-2</v>
      </c>
    </row>
    <row r="119" spans="1:8">
      <c r="A119" s="3" t="s">
        <v>32</v>
      </c>
      <c r="B119" s="5">
        <v>1</v>
      </c>
      <c r="C119" s="5">
        <v>1</v>
      </c>
      <c r="D119" s="5">
        <v>1</v>
      </c>
      <c r="E119" s="5">
        <v>1</v>
      </c>
      <c r="F119" s="10">
        <f t="shared" si="30"/>
        <v>4</v>
      </c>
      <c r="G119" s="4">
        <f t="shared" si="31"/>
        <v>1</v>
      </c>
      <c r="H119" s="4">
        <f t="shared" si="32"/>
        <v>0</v>
      </c>
    </row>
    <row r="120" spans="1:8">
      <c r="A120" s="3" t="s">
        <v>33</v>
      </c>
      <c r="B120" s="5">
        <v>1.07</v>
      </c>
      <c r="C120" s="5">
        <v>0.93</v>
      </c>
      <c r="D120" s="5">
        <v>0.84</v>
      </c>
      <c r="E120" s="5">
        <v>0.95</v>
      </c>
      <c r="F120" s="10">
        <f t="shared" si="30"/>
        <v>4</v>
      </c>
      <c r="G120" s="4">
        <f t="shared" si="31"/>
        <v>0.94750000000000001</v>
      </c>
      <c r="H120" s="4">
        <f t="shared" si="32"/>
        <v>9.4648472430004599E-2</v>
      </c>
    </row>
    <row r="121" spans="1:8">
      <c r="A121" s="19"/>
      <c r="F121" s="10"/>
      <c r="G121" s="4"/>
      <c r="H121" s="4"/>
    </row>
    <row r="122" spans="1:8">
      <c r="B122" s="23" t="s">
        <v>9</v>
      </c>
      <c r="C122" s="21"/>
      <c r="D122" s="21"/>
      <c r="E122" s="22"/>
      <c r="F122" s="10"/>
      <c r="G122" s="4"/>
      <c r="H122" s="4"/>
    </row>
    <row r="123" spans="1:8">
      <c r="A123" s="18" t="s">
        <v>26</v>
      </c>
      <c r="B123" s="5">
        <v>0.03</v>
      </c>
      <c r="C123" s="5">
        <v>0.02</v>
      </c>
      <c r="D123" s="5">
        <v>0.05</v>
      </c>
      <c r="E123" s="5">
        <v>0.01</v>
      </c>
      <c r="F123" s="10">
        <f t="shared" ref="F123:F130" si="33">COUNT(B123:E123)</f>
        <v>4</v>
      </c>
      <c r="G123" s="4">
        <f t="shared" ref="G123:G130" si="34">AVERAGE(B123:E123)</f>
        <v>2.75E-2</v>
      </c>
      <c r="H123" s="4">
        <f t="shared" ref="H123:H130" si="35">STDEV(B123:E123)</f>
        <v>1.7078251276599333E-2</v>
      </c>
    </row>
    <row r="124" spans="1:8">
      <c r="A124" s="3" t="s">
        <v>27</v>
      </c>
      <c r="B124" s="5">
        <v>0.04</v>
      </c>
      <c r="C124" s="5">
        <v>0.05</v>
      </c>
      <c r="D124" s="5">
        <v>7.0000000000000007E-2</v>
      </c>
      <c r="E124" s="5">
        <v>0.01</v>
      </c>
      <c r="F124" s="10">
        <f t="shared" si="33"/>
        <v>4</v>
      </c>
      <c r="G124" s="4">
        <f t="shared" si="34"/>
        <v>4.2500000000000003E-2</v>
      </c>
      <c r="H124" s="4">
        <f t="shared" si="35"/>
        <v>2.4999999999999994E-2</v>
      </c>
    </row>
    <row r="125" spans="1:8">
      <c r="A125" s="3" t="s">
        <v>28</v>
      </c>
      <c r="B125" s="5">
        <v>0.06</v>
      </c>
      <c r="C125" s="5">
        <v>0.03</v>
      </c>
      <c r="D125" s="5">
        <v>0.05</v>
      </c>
      <c r="E125" s="5">
        <v>0.02</v>
      </c>
      <c r="F125" s="10">
        <f t="shared" si="33"/>
        <v>4</v>
      </c>
      <c r="G125" s="4">
        <f t="shared" si="34"/>
        <v>0.04</v>
      </c>
      <c r="H125" s="4">
        <f t="shared" si="35"/>
        <v>1.8257418583505537E-2</v>
      </c>
    </row>
    <row r="126" spans="1:8">
      <c r="A126" s="3" t="s">
        <v>29</v>
      </c>
      <c r="B126" s="5">
        <v>0.12</v>
      </c>
      <c r="C126" s="5">
        <v>0.09</v>
      </c>
      <c r="D126" s="5">
        <v>0.05</v>
      </c>
      <c r="E126" s="5">
        <v>0.08</v>
      </c>
      <c r="F126" s="10">
        <f t="shared" si="33"/>
        <v>4</v>
      </c>
      <c r="G126" s="4">
        <f t="shared" si="34"/>
        <v>8.5000000000000006E-2</v>
      </c>
      <c r="H126" s="4">
        <f t="shared" si="35"/>
        <v>2.886751345948128E-2</v>
      </c>
    </row>
    <row r="127" spans="1:8">
      <c r="A127" s="3" t="s">
        <v>30</v>
      </c>
      <c r="B127" s="5">
        <v>0.42</v>
      </c>
      <c r="C127" s="5">
        <v>0.3</v>
      </c>
      <c r="D127" s="5">
        <v>0.13</v>
      </c>
      <c r="E127" s="5">
        <v>0.24</v>
      </c>
      <c r="F127" s="10">
        <f t="shared" si="33"/>
        <v>4</v>
      </c>
      <c r="G127" s="4">
        <f t="shared" si="34"/>
        <v>0.27249999999999996</v>
      </c>
      <c r="H127" s="4">
        <f t="shared" si="35"/>
        <v>0.12093386622447833</v>
      </c>
    </row>
    <row r="128" spans="1:8">
      <c r="A128" s="18" t="s">
        <v>31</v>
      </c>
      <c r="B128" s="5">
        <v>0.76</v>
      </c>
      <c r="C128" s="5">
        <v>0.64</v>
      </c>
      <c r="D128" s="5">
        <v>0.41</v>
      </c>
      <c r="E128" s="5">
        <v>0.49</v>
      </c>
      <c r="F128" s="10">
        <f t="shared" si="33"/>
        <v>4</v>
      </c>
      <c r="G128" s="4">
        <f t="shared" si="34"/>
        <v>0.57499999999999996</v>
      </c>
      <c r="H128" s="4">
        <f t="shared" si="35"/>
        <v>0.15588457268119915</v>
      </c>
    </row>
    <row r="129" spans="1:9">
      <c r="A129" s="3" t="s">
        <v>32</v>
      </c>
      <c r="B129" s="5">
        <v>1.6</v>
      </c>
      <c r="C129" s="5">
        <v>1.37</v>
      </c>
      <c r="D129" s="5">
        <v>1.36</v>
      </c>
      <c r="E129" s="5">
        <v>1.57</v>
      </c>
      <c r="F129" s="10">
        <f t="shared" si="33"/>
        <v>4</v>
      </c>
      <c r="G129" s="4">
        <f t="shared" si="34"/>
        <v>1.4750000000000001</v>
      </c>
      <c r="H129" s="4">
        <f t="shared" si="35"/>
        <v>0.12767145334803703</v>
      </c>
    </row>
    <row r="130" spans="1:9">
      <c r="A130" s="3" t="s">
        <v>33</v>
      </c>
      <c r="B130" s="5">
        <v>1.43</v>
      </c>
      <c r="C130" s="5">
        <v>1.23</v>
      </c>
      <c r="D130" s="5">
        <v>1.1000000000000001</v>
      </c>
      <c r="E130" s="5">
        <v>1.35</v>
      </c>
      <c r="F130" s="10">
        <f t="shared" si="33"/>
        <v>4</v>
      </c>
      <c r="G130" s="4">
        <f t="shared" si="34"/>
        <v>1.2775000000000001</v>
      </c>
      <c r="H130" s="4">
        <f t="shared" si="35"/>
        <v>0.14407752542757432</v>
      </c>
    </row>
    <row r="131" spans="1:9">
      <c r="F131" s="10"/>
      <c r="G131" s="4"/>
      <c r="H131" s="4"/>
    </row>
    <row r="132" spans="1:9">
      <c r="F132" s="10"/>
      <c r="G132" s="4"/>
      <c r="H132" s="4"/>
    </row>
    <row r="133" spans="1:9">
      <c r="A133" t="s">
        <v>53</v>
      </c>
      <c r="B133" s="7" t="s">
        <v>2</v>
      </c>
      <c r="C133" s="7" t="s">
        <v>3</v>
      </c>
      <c r="D133" s="7" t="s">
        <v>4</v>
      </c>
      <c r="E133" s="7" t="s">
        <v>5</v>
      </c>
      <c r="F133" s="7" t="s">
        <v>10</v>
      </c>
      <c r="G133" s="7" t="s">
        <v>7</v>
      </c>
      <c r="H133" s="7" t="s">
        <v>8</v>
      </c>
      <c r="I133" s="7"/>
    </row>
    <row r="135" spans="1:9">
      <c r="A135" s="2"/>
      <c r="B135" s="20" t="s">
        <v>22</v>
      </c>
      <c r="C135" s="21"/>
      <c r="D135" s="21"/>
      <c r="E135" s="22"/>
      <c r="F135" s="8"/>
    </row>
    <row r="136" spans="1:9">
      <c r="A136" s="18" t="s">
        <v>26</v>
      </c>
      <c r="B136" s="4">
        <v>0</v>
      </c>
      <c r="C136" s="4">
        <v>0</v>
      </c>
      <c r="D136" s="4">
        <v>0</v>
      </c>
      <c r="E136" s="5">
        <v>0</v>
      </c>
      <c r="F136" s="10">
        <f t="shared" ref="F136:F143" si="36">COUNT(B136:E136)</f>
        <v>4</v>
      </c>
      <c r="G136" s="4">
        <f t="shared" ref="G136:G143" si="37">AVERAGE(B136:E136)</f>
        <v>0</v>
      </c>
      <c r="H136" s="4">
        <f t="shared" ref="H136:H143" si="38">STDEV(B136:E136)</f>
        <v>0</v>
      </c>
    </row>
    <row r="137" spans="1:9">
      <c r="A137" s="3" t="s">
        <v>27</v>
      </c>
      <c r="B137" s="4">
        <v>0</v>
      </c>
      <c r="C137" s="4">
        <v>0</v>
      </c>
      <c r="D137" s="4">
        <v>0</v>
      </c>
      <c r="E137" s="5">
        <v>0</v>
      </c>
      <c r="F137" s="10">
        <f t="shared" si="36"/>
        <v>4</v>
      </c>
      <c r="G137" s="4">
        <f t="shared" si="37"/>
        <v>0</v>
      </c>
      <c r="H137" s="4">
        <f t="shared" si="38"/>
        <v>0</v>
      </c>
    </row>
    <row r="138" spans="1:9">
      <c r="A138" s="3" t="s">
        <v>28</v>
      </c>
      <c r="B138" s="4">
        <v>0</v>
      </c>
      <c r="C138" s="4">
        <v>0</v>
      </c>
      <c r="D138" s="4">
        <v>0</v>
      </c>
      <c r="E138" s="5">
        <v>0</v>
      </c>
      <c r="F138" s="10">
        <f t="shared" si="36"/>
        <v>4</v>
      </c>
      <c r="G138" s="4">
        <f t="shared" si="37"/>
        <v>0</v>
      </c>
      <c r="H138" s="4">
        <f t="shared" si="38"/>
        <v>0</v>
      </c>
    </row>
    <row r="139" spans="1:9">
      <c r="A139" s="3" t="s">
        <v>29</v>
      </c>
      <c r="B139" s="4">
        <v>0</v>
      </c>
      <c r="C139" s="4">
        <v>0</v>
      </c>
      <c r="D139" s="4">
        <v>0</v>
      </c>
      <c r="E139" s="5">
        <v>0</v>
      </c>
      <c r="F139" s="10">
        <f t="shared" si="36"/>
        <v>4</v>
      </c>
      <c r="G139" s="4">
        <f t="shared" si="37"/>
        <v>0</v>
      </c>
      <c r="H139" s="4">
        <f t="shared" si="38"/>
        <v>0</v>
      </c>
    </row>
    <row r="140" spans="1:9">
      <c r="A140" s="3" t="s">
        <v>30</v>
      </c>
      <c r="B140" s="4">
        <v>0</v>
      </c>
      <c r="C140" s="4">
        <v>0</v>
      </c>
      <c r="D140" s="4">
        <v>0</v>
      </c>
      <c r="E140" s="5">
        <v>0</v>
      </c>
      <c r="F140" s="10">
        <f t="shared" si="36"/>
        <v>4</v>
      </c>
      <c r="G140" s="4">
        <f t="shared" si="37"/>
        <v>0</v>
      </c>
      <c r="H140" s="4">
        <f t="shared" si="38"/>
        <v>0</v>
      </c>
    </row>
    <row r="141" spans="1:9">
      <c r="A141" s="18" t="s">
        <v>31</v>
      </c>
      <c r="B141" s="4">
        <v>0</v>
      </c>
      <c r="C141" s="4">
        <v>0</v>
      </c>
      <c r="D141" s="4">
        <v>0</v>
      </c>
      <c r="E141" s="5">
        <v>0</v>
      </c>
      <c r="F141" s="10">
        <f t="shared" si="36"/>
        <v>4</v>
      </c>
      <c r="G141" s="4">
        <f t="shared" si="37"/>
        <v>0</v>
      </c>
      <c r="H141" s="4">
        <f t="shared" si="38"/>
        <v>0</v>
      </c>
    </row>
    <row r="142" spans="1:9">
      <c r="A142" s="3" t="s">
        <v>32</v>
      </c>
      <c r="B142" s="4">
        <v>0</v>
      </c>
      <c r="C142" s="4">
        <v>0</v>
      </c>
      <c r="D142" s="4">
        <v>0</v>
      </c>
      <c r="E142" s="5">
        <v>0</v>
      </c>
      <c r="F142" s="10">
        <f t="shared" si="36"/>
        <v>4</v>
      </c>
      <c r="G142" s="4">
        <f t="shared" si="37"/>
        <v>0</v>
      </c>
      <c r="H142" s="4">
        <f t="shared" si="38"/>
        <v>0</v>
      </c>
    </row>
    <row r="143" spans="1:9">
      <c r="A143" s="3" t="s">
        <v>33</v>
      </c>
      <c r="B143" s="4">
        <v>0</v>
      </c>
      <c r="C143" s="4">
        <v>0</v>
      </c>
      <c r="D143" s="4">
        <v>0</v>
      </c>
      <c r="E143" s="5">
        <v>0</v>
      </c>
      <c r="F143" s="10">
        <f t="shared" si="36"/>
        <v>4</v>
      </c>
      <c r="G143" s="4">
        <f t="shared" si="37"/>
        <v>0</v>
      </c>
      <c r="H143" s="4">
        <f t="shared" si="38"/>
        <v>0</v>
      </c>
    </row>
    <row r="144" spans="1:9">
      <c r="A144" s="3"/>
      <c r="B144" s="5"/>
      <c r="C144" s="5"/>
      <c r="D144" s="5"/>
      <c r="E144" s="5"/>
      <c r="F144" s="10"/>
      <c r="G144" s="4"/>
      <c r="H144" s="4"/>
    </row>
    <row r="145" spans="1:8">
      <c r="B145" s="20" t="s">
        <v>0</v>
      </c>
      <c r="C145" s="21"/>
      <c r="D145" s="21"/>
      <c r="E145" s="22"/>
      <c r="F145" s="10"/>
      <c r="G145" s="4"/>
      <c r="H145" s="4"/>
    </row>
    <row r="146" spans="1:8">
      <c r="A146" s="18" t="s">
        <v>26</v>
      </c>
      <c r="B146" s="5">
        <v>0</v>
      </c>
      <c r="C146" s="5">
        <v>0</v>
      </c>
      <c r="D146" s="5">
        <v>0</v>
      </c>
      <c r="E146" s="5">
        <v>0</v>
      </c>
      <c r="F146" s="10">
        <f t="shared" ref="F146:F153" si="39">COUNT(B146:E146)</f>
        <v>4</v>
      </c>
      <c r="G146" s="4">
        <f t="shared" ref="G146:G153" si="40">AVERAGE(B146:E146)</f>
        <v>0</v>
      </c>
      <c r="H146" s="4">
        <f t="shared" ref="H146:H153" si="41">STDEV(B146:E146)</f>
        <v>0</v>
      </c>
    </row>
    <row r="147" spans="1:8">
      <c r="A147" s="3" t="s">
        <v>27</v>
      </c>
      <c r="B147" s="5">
        <v>0</v>
      </c>
      <c r="C147" s="5">
        <v>0</v>
      </c>
      <c r="D147" s="5">
        <v>0</v>
      </c>
      <c r="E147" s="5">
        <v>0</v>
      </c>
      <c r="F147" s="10">
        <f t="shared" si="39"/>
        <v>4</v>
      </c>
      <c r="G147" s="4">
        <f t="shared" si="40"/>
        <v>0</v>
      </c>
      <c r="H147" s="4">
        <f t="shared" si="41"/>
        <v>0</v>
      </c>
    </row>
    <row r="148" spans="1:8">
      <c r="A148" s="3" t="s">
        <v>28</v>
      </c>
      <c r="B148" s="5">
        <v>0</v>
      </c>
      <c r="C148" s="5">
        <v>0</v>
      </c>
      <c r="D148" s="5">
        <v>0</v>
      </c>
      <c r="E148" s="5">
        <v>0</v>
      </c>
      <c r="F148" s="10">
        <f t="shared" si="39"/>
        <v>4</v>
      </c>
      <c r="G148" s="4">
        <f t="shared" si="40"/>
        <v>0</v>
      </c>
      <c r="H148" s="4">
        <f t="shared" si="41"/>
        <v>0</v>
      </c>
    </row>
    <row r="149" spans="1:8">
      <c r="A149" s="3" t="s">
        <v>29</v>
      </c>
      <c r="B149" s="5">
        <v>0.03</v>
      </c>
      <c r="C149" s="5">
        <v>0.04</v>
      </c>
      <c r="D149" s="5">
        <v>0.04</v>
      </c>
      <c r="E149" s="5">
        <v>0.01</v>
      </c>
      <c r="F149" s="10">
        <f t="shared" si="39"/>
        <v>4</v>
      </c>
      <c r="G149" s="4">
        <f t="shared" si="40"/>
        <v>3.0000000000000002E-2</v>
      </c>
      <c r="H149" s="4">
        <f t="shared" si="41"/>
        <v>1.4142135623730949E-2</v>
      </c>
    </row>
    <row r="150" spans="1:8">
      <c r="A150" s="3" t="s">
        <v>30</v>
      </c>
      <c r="B150" s="5">
        <v>0.34</v>
      </c>
      <c r="C150" s="5">
        <v>0.15</v>
      </c>
      <c r="D150" s="5">
        <v>0.19</v>
      </c>
      <c r="E150" s="5">
        <v>7.0000000000000007E-2</v>
      </c>
      <c r="F150" s="10">
        <f t="shared" si="39"/>
        <v>4</v>
      </c>
      <c r="G150" s="4">
        <f t="shared" si="40"/>
        <v>0.1875</v>
      </c>
      <c r="H150" s="4">
        <f t="shared" si="41"/>
        <v>0.11324751652906126</v>
      </c>
    </row>
    <row r="151" spans="1:8">
      <c r="A151" s="18" t="s">
        <v>31</v>
      </c>
      <c r="B151" s="5">
        <v>0.65</v>
      </c>
      <c r="C151" s="5">
        <v>0.46</v>
      </c>
      <c r="D151" s="5">
        <v>0.32</v>
      </c>
      <c r="E151" s="5">
        <v>0.28999999999999998</v>
      </c>
      <c r="F151" s="10">
        <f t="shared" si="39"/>
        <v>4</v>
      </c>
      <c r="G151" s="4">
        <f t="shared" si="40"/>
        <v>0.43000000000000005</v>
      </c>
      <c r="H151" s="4">
        <f t="shared" si="41"/>
        <v>0.16431676725154978</v>
      </c>
    </row>
    <row r="152" spans="1:8">
      <c r="A152" s="3" t="s">
        <v>32</v>
      </c>
      <c r="B152" s="5">
        <v>1</v>
      </c>
      <c r="C152" s="5">
        <v>1</v>
      </c>
      <c r="D152" s="5">
        <v>1</v>
      </c>
      <c r="E152" s="5">
        <v>1</v>
      </c>
      <c r="F152" s="10">
        <f t="shared" si="39"/>
        <v>4</v>
      </c>
      <c r="G152" s="4">
        <f t="shared" si="40"/>
        <v>1</v>
      </c>
      <c r="H152" s="4">
        <f t="shared" si="41"/>
        <v>0</v>
      </c>
    </row>
    <row r="153" spans="1:8">
      <c r="A153" s="3" t="s">
        <v>33</v>
      </c>
      <c r="B153" s="5">
        <v>0.79</v>
      </c>
      <c r="C153" s="5">
        <v>0.51</v>
      </c>
      <c r="D153" s="5">
        <v>0.6</v>
      </c>
      <c r="E153" s="5">
        <v>0.74</v>
      </c>
      <c r="F153" s="10">
        <f t="shared" si="39"/>
        <v>4</v>
      </c>
      <c r="G153" s="4">
        <f t="shared" si="40"/>
        <v>0.65999999999999992</v>
      </c>
      <c r="H153" s="4">
        <f t="shared" si="41"/>
        <v>0.1283225103661354</v>
      </c>
    </row>
    <row r="154" spans="1:8">
      <c r="A154" s="19"/>
      <c r="F154" s="10"/>
      <c r="G154" s="4"/>
      <c r="H154" s="4"/>
    </row>
    <row r="155" spans="1:8">
      <c r="B155" s="23" t="s">
        <v>9</v>
      </c>
      <c r="C155" s="21"/>
      <c r="D155" s="21"/>
      <c r="E155" s="22"/>
      <c r="F155" s="10"/>
      <c r="G155" s="4"/>
      <c r="H155" s="4"/>
    </row>
    <row r="156" spans="1:8">
      <c r="A156" s="18" t="s">
        <v>26</v>
      </c>
      <c r="B156" s="5">
        <v>0</v>
      </c>
      <c r="C156" s="5">
        <v>0</v>
      </c>
      <c r="D156" s="5">
        <v>0</v>
      </c>
      <c r="E156" s="5">
        <v>0</v>
      </c>
      <c r="F156" s="10">
        <f t="shared" ref="F156:F163" si="42">COUNT(B156:E156)</f>
        <v>4</v>
      </c>
      <c r="G156" s="4">
        <f t="shared" ref="G156:G163" si="43">AVERAGE(B156:E156)</f>
        <v>0</v>
      </c>
      <c r="H156" s="4">
        <f t="shared" ref="H156:H163" si="44">STDEV(B156:E156)</f>
        <v>0</v>
      </c>
    </row>
    <row r="157" spans="1:8">
      <c r="A157" s="3" t="s">
        <v>27</v>
      </c>
      <c r="B157" s="5">
        <v>0</v>
      </c>
      <c r="C157" s="5">
        <v>0</v>
      </c>
      <c r="D157" s="5">
        <v>0</v>
      </c>
      <c r="E157" s="5">
        <v>0</v>
      </c>
      <c r="F157" s="10">
        <f t="shared" si="42"/>
        <v>4</v>
      </c>
      <c r="G157" s="4">
        <f t="shared" si="43"/>
        <v>0</v>
      </c>
      <c r="H157" s="4">
        <f t="shared" si="44"/>
        <v>0</v>
      </c>
    </row>
    <row r="158" spans="1:8">
      <c r="A158" s="3" t="s">
        <v>28</v>
      </c>
      <c r="B158" s="5">
        <v>0</v>
      </c>
      <c r="C158" s="5">
        <v>0</v>
      </c>
      <c r="D158" s="5">
        <v>0</v>
      </c>
      <c r="E158" s="5">
        <v>0</v>
      </c>
      <c r="F158" s="10">
        <f t="shared" si="42"/>
        <v>4</v>
      </c>
      <c r="G158" s="4">
        <f t="shared" si="43"/>
        <v>0</v>
      </c>
      <c r="H158" s="4">
        <f t="shared" si="44"/>
        <v>0</v>
      </c>
    </row>
    <row r="159" spans="1:8">
      <c r="A159" s="3" t="s">
        <v>29</v>
      </c>
      <c r="B159" s="5">
        <v>0.02</v>
      </c>
      <c r="C159" s="5">
        <v>0.04</v>
      </c>
      <c r="D159" s="5">
        <v>0.03</v>
      </c>
      <c r="E159" s="5">
        <v>0.01</v>
      </c>
      <c r="F159" s="10">
        <f t="shared" si="42"/>
        <v>4</v>
      </c>
      <c r="G159" s="4">
        <f t="shared" si="43"/>
        <v>2.4999999999999998E-2</v>
      </c>
      <c r="H159" s="4">
        <f t="shared" si="44"/>
        <v>1.2909944487358056E-2</v>
      </c>
    </row>
    <row r="160" spans="1:8">
      <c r="A160" s="3" t="s">
        <v>30</v>
      </c>
      <c r="B160" s="5">
        <v>0.26</v>
      </c>
      <c r="C160" s="5">
        <v>0.24</v>
      </c>
      <c r="D160" s="5">
        <v>0.2</v>
      </c>
      <c r="E160" s="5">
        <v>0.1</v>
      </c>
      <c r="F160" s="10">
        <f t="shared" si="42"/>
        <v>4</v>
      </c>
      <c r="G160" s="4">
        <f t="shared" si="43"/>
        <v>0.19999999999999998</v>
      </c>
      <c r="H160" s="4">
        <f t="shared" si="44"/>
        <v>7.1180521680208844E-2</v>
      </c>
    </row>
    <row r="161" spans="1:8">
      <c r="A161" s="18" t="s">
        <v>31</v>
      </c>
      <c r="B161" s="5">
        <v>0.75</v>
      </c>
      <c r="C161" s="5">
        <v>0.6</v>
      </c>
      <c r="D161" s="5">
        <v>0.63</v>
      </c>
      <c r="E161" s="5">
        <v>0.37</v>
      </c>
      <c r="F161" s="10">
        <f t="shared" si="42"/>
        <v>4</v>
      </c>
      <c r="G161" s="4">
        <f t="shared" si="43"/>
        <v>0.58750000000000002</v>
      </c>
      <c r="H161" s="4">
        <f t="shared" si="44"/>
        <v>0.15882380174268559</v>
      </c>
    </row>
    <row r="162" spans="1:8">
      <c r="A162" s="3" t="s">
        <v>32</v>
      </c>
      <c r="B162" s="5">
        <v>1.58</v>
      </c>
      <c r="C162" s="5">
        <v>1.17</v>
      </c>
      <c r="D162" s="5">
        <v>1.94</v>
      </c>
      <c r="E162" s="5">
        <v>1.25</v>
      </c>
      <c r="F162" s="10">
        <f t="shared" si="42"/>
        <v>4</v>
      </c>
      <c r="G162" s="4">
        <f t="shared" si="43"/>
        <v>1.4849999999999999</v>
      </c>
      <c r="H162" s="4">
        <f t="shared" si="44"/>
        <v>0.35142566781611234</v>
      </c>
    </row>
    <row r="163" spans="1:8">
      <c r="A163" s="3" t="s">
        <v>33</v>
      </c>
      <c r="B163" s="5">
        <v>1.21</v>
      </c>
      <c r="C163" s="5">
        <v>0.77</v>
      </c>
      <c r="D163" s="5">
        <v>0.76</v>
      </c>
      <c r="E163" s="5">
        <v>0.9</v>
      </c>
      <c r="F163" s="10">
        <f t="shared" si="42"/>
        <v>4</v>
      </c>
      <c r="G163" s="4">
        <f t="shared" si="43"/>
        <v>0.91</v>
      </c>
      <c r="H163" s="4">
        <f t="shared" si="44"/>
        <v>0.20992061991778357</v>
      </c>
    </row>
    <row r="164" spans="1:8">
      <c r="F164" s="10"/>
      <c r="G164" s="4"/>
      <c r="H164" s="4"/>
    </row>
    <row r="165" spans="1:8">
      <c r="F165" s="10"/>
      <c r="G165" s="4"/>
      <c r="H165" s="4"/>
    </row>
  </sheetData>
  <mergeCells count="15">
    <mergeCell ref="B36:E36"/>
    <mergeCell ref="B46:E46"/>
    <mergeCell ref="B56:E56"/>
    <mergeCell ref="B3:E3"/>
    <mergeCell ref="B13:E13"/>
    <mergeCell ref="B23:E23"/>
    <mergeCell ref="B135:E135"/>
    <mergeCell ref="B145:E145"/>
    <mergeCell ref="B155:E155"/>
    <mergeCell ref="B69:E69"/>
    <mergeCell ref="B79:E79"/>
    <mergeCell ref="B89:E89"/>
    <mergeCell ref="B102:E102"/>
    <mergeCell ref="B112:E112"/>
    <mergeCell ref="B122:E1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7A4DD-1DC0-48BD-A150-292D2CB9D82C}">
  <dimension ref="A1:M104"/>
  <sheetViews>
    <sheetView tabSelected="1" topLeftCell="A68" zoomScale="80" zoomScaleNormal="80" workbookViewId="0">
      <selection activeCell="O101" sqref="O101"/>
    </sheetView>
  </sheetViews>
  <sheetFormatPr defaultRowHeight="14.4"/>
  <cols>
    <col min="1" max="1" width="28" bestFit="1" customWidth="1"/>
    <col min="2" max="11" width="8.88671875" customWidth="1"/>
  </cols>
  <sheetData>
    <row r="1" spans="1:13" s="7" customFormat="1">
      <c r="A1" t="s">
        <v>49</v>
      </c>
      <c r="B1" s="7" t="s">
        <v>2</v>
      </c>
      <c r="C1" s="7" t="s">
        <v>3</v>
      </c>
      <c r="D1" s="7" t="s">
        <v>4</v>
      </c>
      <c r="E1" s="7" t="s">
        <v>5</v>
      </c>
      <c r="F1" s="7" t="s">
        <v>6</v>
      </c>
      <c r="G1" s="7" t="s">
        <v>11</v>
      </c>
      <c r="H1" s="7" t="s">
        <v>12</v>
      </c>
      <c r="I1" s="7" t="s">
        <v>10</v>
      </c>
      <c r="J1" s="7" t="s">
        <v>7</v>
      </c>
      <c r="K1" s="7" t="s">
        <v>8</v>
      </c>
      <c r="L1" s="17" t="s">
        <v>18</v>
      </c>
    </row>
    <row r="2" spans="1:13">
      <c r="L2" t="s">
        <v>21</v>
      </c>
    </row>
    <row r="3" spans="1:13">
      <c r="A3" s="2"/>
      <c r="B3" s="20" t="s">
        <v>22</v>
      </c>
      <c r="C3" s="21"/>
      <c r="D3" s="21"/>
      <c r="E3" s="21"/>
      <c r="F3" s="21"/>
      <c r="G3" s="21"/>
      <c r="H3" s="22"/>
      <c r="I3" s="8"/>
      <c r="L3" s="16" t="s">
        <v>56</v>
      </c>
    </row>
    <row r="4" spans="1:13">
      <c r="A4" s="3" t="s">
        <v>1</v>
      </c>
      <c r="B4" s="5">
        <v>1.8903579227304366E-3</v>
      </c>
      <c r="C4" s="5">
        <v>0.10057583291984835</v>
      </c>
      <c r="D4" s="5">
        <v>1.2635451568175539E-7</v>
      </c>
      <c r="E4" s="5">
        <v>2.2559018317760821E-2</v>
      </c>
      <c r="F4" s="5">
        <v>6.5904783586520439E-7</v>
      </c>
      <c r="G4" s="5">
        <v>4.5876398570869004E-2</v>
      </c>
      <c r="H4" s="5">
        <v>1.5098713462123348E-6</v>
      </c>
      <c r="I4" s="10">
        <f>COUNT(B4:H4)</f>
        <v>7</v>
      </c>
      <c r="J4" s="4">
        <f>AVERAGE(B4:H4)</f>
        <v>2.4414843286415196E-2</v>
      </c>
      <c r="K4" s="4">
        <f>STDEV(B4:H4)</f>
        <v>3.777131377937519E-2</v>
      </c>
    </row>
    <row r="5" spans="1:13">
      <c r="A5" s="3" t="s">
        <v>35</v>
      </c>
      <c r="B5" s="5">
        <v>1.2588028691353715E-2</v>
      </c>
      <c r="C5" s="5">
        <v>4.6895220768033673E-3</v>
      </c>
      <c r="D5" s="5">
        <v>9.0584287034661774E-8</v>
      </c>
      <c r="E5" s="5">
        <v>1.7554890246216438E-7</v>
      </c>
      <c r="F5" s="5">
        <v>3.0668931711818498E-7</v>
      </c>
      <c r="G5" s="5">
        <v>0</v>
      </c>
      <c r="H5" s="5">
        <v>0</v>
      </c>
      <c r="I5" s="10">
        <f>COUNT(B5:H5)</f>
        <v>7</v>
      </c>
      <c r="J5" s="4">
        <f>AVERAGE(B5:H5)</f>
        <v>2.468303370094814E-3</v>
      </c>
      <c r="K5" s="4">
        <f>STDEV(B5:H5)</f>
        <v>4.7923973313381447E-3</v>
      </c>
      <c r="L5" s="15"/>
    </row>
    <row r="6" spans="1:13">
      <c r="A6" s="3" t="s">
        <v>58</v>
      </c>
      <c r="B6" s="5"/>
      <c r="C6" s="5"/>
      <c r="D6" s="5"/>
      <c r="E6" s="5"/>
      <c r="F6" s="5">
        <v>6.7876998989069363E-7</v>
      </c>
      <c r="G6" s="5">
        <v>0</v>
      </c>
      <c r="H6" s="5">
        <v>0</v>
      </c>
      <c r="I6" s="10">
        <f>COUNT(B6:H6)</f>
        <v>3</v>
      </c>
      <c r="J6" s="4">
        <f>AVERAGE(B6:H6)</f>
        <v>2.2625666329689787E-7</v>
      </c>
      <c r="K6" s="4">
        <f>STDEV(B6:H6)</f>
        <v>3.9188803638123155E-7</v>
      </c>
      <c r="L6" s="15"/>
    </row>
    <row r="7" spans="1:13">
      <c r="A7" s="3" t="s">
        <v>54</v>
      </c>
      <c r="B7" s="5">
        <v>7.0723493604115334E-3</v>
      </c>
      <c r="C7" s="5">
        <v>1.0992769171951727E-2</v>
      </c>
      <c r="D7" s="5">
        <v>2.545279762711472E-2</v>
      </c>
      <c r="E7" s="5">
        <v>7.7401661346579725E-8</v>
      </c>
      <c r="F7" s="5">
        <v>1.4919314878596868E-6</v>
      </c>
      <c r="G7" s="5">
        <v>0</v>
      </c>
      <c r="H7" s="5">
        <v>0</v>
      </c>
      <c r="I7" s="10">
        <f>COUNT(B7:H7)</f>
        <v>7</v>
      </c>
      <c r="J7" s="4">
        <f>AVERAGE(B7:H7)</f>
        <v>6.2170693560895966E-3</v>
      </c>
      <c r="K7" s="4">
        <f>STDEV(B7:H7)</f>
        <v>9.5580711894296851E-3</v>
      </c>
      <c r="L7" s="15"/>
    </row>
    <row r="8" spans="1:13">
      <c r="A8" s="3"/>
      <c r="B8" s="5"/>
      <c r="C8" s="5"/>
      <c r="D8" s="5"/>
      <c r="E8" s="5"/>
      <c r="F8" s="5"/>
      <c r="G8" s="5"/>
      <c r="H8" s="5"/>
      <c r="I8" s="10"/>
      <c r="J8" s="4"/>
      <c r="K8" s="4"/>
      <c r="L8" s="15"/>
    </row>
    <row r="9" spans="1:13">
      <c r="B9" s="20" t="s">
        <v>0</v>
      </c>
      <c r="C9" s="21"/>
      <c r="D9" s="21"/>
      <c r="E9" s="21"/>
      <c r="F9" s="21"/>
      <c r="G9" s="21"/>
      <c r="H9" s="22"/>
      <c r="I9" s="10"/>
      <c r="J9" s="4"/>
      <c r="K9" s="4"/>
      <c r="L9" s="15"/>
    </row>
    <row r="10" spans="1:13">
      <c r="A10" s="3" t="s">
        <v>1</v>
      </c>
      <c r="B10" s="5">
        <v>1</v>
      </c>
      <c r="C10" s="5">
        <v>1</v>
      </c>
      <c r="D10" s="5">
        <v>1</v>
      </c>
      <c r="E10" s="5">
        <v>1</v>
      </c>
      <c r="F10" s="5">
        <v>1</v>
      </c>
      <c r="G10" s="5">
        <v>1</v>
      </c>
      <c r="H10" s="5">
        <v>1</v>
      </c>
      <c r="I10" s="10">
        <f>COUNT(B10:H10)</f>
        <v>7</v>
      </c>
      <c r="J10" s="4">
        <f>AVERAGE(B10:H10)</f>
        <v>1</v>
      </c>
      <c r="K10" s="4">
        <f>STDEV(B10:H10)</f>
        <v>0</v>
      </c>
    </row>
    <row r="11" spans="1:13">
      <c r="A11" s="3" t="s">
        <v>35</v>
      </c>
      <c r="B11" s="5">
        <v>3.3495809530077626E-3</v>
      </c>
      <c r="C11" s="5">
        <v>0.11009800245671825</v>
      </c>
      <c r="D11" s="5">
        <v>4.1412057324790051E-2</v>
      </c>
      <c r="E11" s="5">
        <v>3.0985758608468771E-2</v>
      </c>
      <c r="F11" s="5">
        <v>3.4439484566671707E-3</v>
      </c>
      <c r="G11" s="5">
        <v>3.2480238224868216E-2</v>
      </c>
      <c r="H11" s="5">
        <v>1.4483549367886064E-2</v>
      </c>
      <c r="I11" s="10">
        <f>COUNT(B11:H11)</f>
        <v>7</v>
      </c>
      <c r="J11" s="4">
        <f>AVERAGE(B11:H11)</f>
        <v>3.37504479132009E-2</v>
      </c>
      <c r="K11" s="4">
        <f>STDEV(B11:H11)</f>
        <v>3.6766869787783207E-2</v>
      </c>
      <c r="L11" s="15">
        <f>TTEST(B10:H10,B11:H11,2,1)</f>
        <v>5.9538761366824012E-10</v>
      </c>
      <c r="M11" t="s">
        <v>20</v>
      </c>
    </row>
    <row r="12" spans="1:13">
      <c r="A12" s="3" t="s">
        <v>58</v>
      </c>
      <c r="B12" s="5"/>
      <c r="C12" s="5"/>
      <c r="D12" s="5"/>
      <c r="E12" s="5"/>
      <c r="F12" s="5">
        <v>1.2019298587776897</v>
      </c>
      <c r="G12" s="5">
        <v>1.0959493825415159</v>
      </c>
      <c r="H12" s="5">
        <v>0.89367841378751178</v>
      </c>
      <c r="I12" s="10">
        <f>COUNT(B12:H12)</f>
        <v>3</v>
      </c>
      <c r="J12" s="4">
        <f>AVERAGE(B12:H12)</f>
        <v>1.063852551702239</v>
      </c>
      <c r="K12" s="4">
        <f>STDEV(B12:H12)</f>
        <v>0.15661223849711384</v>
      </c>
      <c r="L12" s="15"/>
    </row>
    <row r="13" spans="1:13">
      <c r="A13" s="3" t="s">
        <v>54</v>
      </c>
      <c r="B13" s="5">
        <v>2.2442290431743507E-3</v>
      </c>
      <c r="C13" s="5">
        <v>0.20491893852061493</v>
      </c>
      <c r="D13" s="5">
        <v>3.8647695037356121E-2</v>
      </c>
      <c r="E13" s="5">
        <v>4.4841873688590592E-2</v>
      </c>
      <c r="F13" s="5">
        <v>8.2808461745665293E-3</v>
      </c>
      <c r="G13" s="5">
        <v>1.799270693015886E-2</v>
      </c>
      <c r="H13" s="5">
        <v>5.537023714049215E-3</v>
      </c>
      <c r="I13" s="10">
        <f>COUNT(B13:H13)</f>
        <v>7</v>
      </c>
      <c r="J13" s="4">
        <f>AVERAGE(B13:H13)</f>
        <v>4.6066187586930089E-2</v>
      </c>
      <c r="K13" s="4">
        <f>STDEV(B13:H13)</f>
        <v>7.1960126658344073E-2</v>
      </c>
      <c r="L13" s="15">
        <f>TTEST(B10:H10,B13:H13,2,1)</f>
        <v>3.5801760742778724E-8</v>
      </c>
      <c r="M13" t="s">
        <v>20</v>
      </c>
    </row>
    <row r="14" spans="1:13">
      <c r="A14" s="19"/>
      <c r="I14" s="10"/>
      <c r="J14" s="4"/>
      <c r="K14" s="4"/>
    </row>
    <row r="15" spans="1:13">
      <c r="B15" s="23" t="s">
        <v>9</v>
      </c>
      <c r="C15" s="21"/>
      <c r="D15" s="21"/>
      <c r="E15" s="21"/>
      <c r="F15" s="21"/>
      <c r="G15" s="21"/>
      <c r="H15" s="22"/>
      <c r="I15" s="10"/>
      <c r="J15" s="4"/>
      <c r="K15" s="4"/>
    </row>
    <row r="16" spans="1:13">
      <c r="A16" s="3" t="s">
        <v>1</v>
      </c>
      <c r="B16" s="5">
        <v>1.6387707631565187</v>
      </c>
      <c r="C16" s="5">
        <v>1.1703640184199016</v>
      </c>
      <c r="D16" s="5">
        <v>1.3447351024515468</v>
      </c>
      <c r="E16" s="5">
        <v>1.2786656329791974</v>
      </c>
      <c r="F16" s="5"/>
      <c r="G16" s="5"/>
      <c r="H16" s="5"/>
      <c r="I16" s="10">
        <f>COUNT(B16:H16)</f>
        <v>4</v>
      </c>
      <c r="J16" s="4">
        <f>AVERAGE(B16:H16)</f>
        <v>1.3581338792517912</v>
      </c>
      <c r="K16" s="4">
        <f>STDEV(B16:H16)</f>
        <v>0.20042397613556318</v>
      </c>
    </row>
    <row r="17" spans="1:13">
      <c r="A17" s="3" t="s">
        <v>35</v>
      </c>
      <c r="B17" s="5">
        <v>0.3573381336946303</v>
      </c>
      <c r="C17" s="5">
        <v>8.5881337172235825E-2</v>
      </c>
      <c r="D17" s="5">
        <v>7.9227444736969608E-3</v>
      </c>
      <c r="E17" s="5">
        <v>7.1273160793176624E-2</v>
      </c>
      <c r="F17" s="5"/>
      <c r="G17" s="5"/>
      <c r="H17" s="5"/>
      <c r="I17" s="10">
        <f>COUNT(B17:H17)</f>
        <v>4</v>
      </c>
      <c r="J17" s="4">
        <f>AVERAGE(B17:H17)</f>
        <v>0.13060384403343492</v>
      </c>
      <c r="K17" s="4">
        <f>STDEV(B17:H17)</f>
        <v>0.15489708722359186</v>
      </c>
      <c r="L17" s="15">
        <f>TTEST(B16:H16,B17:H17,2,1)</f>
        <v>1.9222967676208195E-4</v>
      </c>
      <c r="M17" t="s">
        <v>20</v>
      </c>
    </row>
    <row r="18" spans="1:13">
      <c r="A18" s="3" t="s">
        <v>58</v>
      </c>
      <c r="B18" s="5"/>
      <c r="C18" s="5"/>
      <c r="D18" s="5"/>
      <c r="E18" s="5"/>
      <c r="F18" s="5"/>
      <c r="G18" s="5"/>
      <c r="H18" s="5"/>
      <c r="I18" s="10"/>
      <c r="J18" s="4"/>
      <c r="K18" s="4"/>
      <c r="L18" s="15"/>
    </row>
    <row r="19" spans="1:13">
      <c r="A19" s="3" t="s">
        <v>54</v>
      </c>
      <c r="B19" s="5">
        <v>8.3649335751871765E-2</v>
      </c>
      <c r="C19" s="5">
        <v>0.19710076897209344</v>
      </c>
      <c r="D19" s="5">
        <v>1.5360718185299228E-2</v>
      </c>
      <c r="E19" s="5">
        <v>7.6085422847211329E-2</v>
      </c>
      <c r="F19" s="5"/>
      <c r="G19" s="5"/>
      <c r="H19" s="5"/>
      <c r="I19" s="10">
        <f>COUNT(B19:H19)</f>
        <v>4</v>
      </c>
      <c r="J19" s="4">
        <f>AVERAGE(B19:H19)</f>
        <v>9.3049061439118938E-2</v>
      </c>
      <c r="K19" s="4">
        <f>STDEV(B19:H19)</f>
        <v>7.5803158235268217E-2</v>
      </c>
      <c r="L19" s="15">
        <f>TTEST(B16:H16,B19:H19,2,1)</f>
        <v>1.8933469169044427E-3</v>
      </c>
      <c r="M19" t="s">
        <v>20</v>
      </c>
    </row>
    <row r="20" spans="1:13">
      <c r="A20" s="19"/>
      <c r="I20" s="10"/>
      <c r="J20" s="4"/>
      <c r="K20" s="4"/>
    </row>
    <row r="21" spans="1:13">
      <c r="I21" s="10"/>
      <c r="J21" s="4"/>
      <c r="K21" s="4"/>
    </row>
    <row r="22" spans="1:13" s="7" customFormat="1">
      <c r="A22" t="s">
        <v>55</v>
      </c>
      <c r="B22" s="7" t="s">
        <v>2</v>
      </c>
      <c r="C22" s="7" t="s">
        <v>3</v>
      </c>
      <c r="D22" s="7" t="s">
        <v>4</v>
      </c>
      <c r="E22" s="7" t="s">
        <v>5</v>
      </c>
      <c r="F22" s="7" t="s">
        <v>6</v>
      </c>
      <c r="G22" s="7" t="s">
        <v>11</v>
      </c>
      <c r="H22" s="7" t="s">
        <v>12</v>
      </c>
      <c r="I22" s="7" t="s">
        <v>10</v>
      </c>
      <c r="J22" s="7" t="s">
        <v>7</v>
      </c>
      <c r="K22" s="7" t="s">
        <v>8</v>
      </c>
      <c r="L22" s="17" t="s">
        <v>18</v>
      </c>
    </row>
    <row r="23" spans="1:13">
      <c r="L23" t="s">
        <v>21</v>
      </c>
    </row>
    <row r="24" spans="1:13">
      <c r="A24" s="2"/>
      <c r="B24" s="20" t="s">
        <v>22</v>
      </c>
      <c r="C24" s="21"/>
      <c r="D24" s="21"/>
      <c r="E24" s="21"/>
      <c r="F24" s="21"/>
      <c r="G24" s="21"/>
      <c r="H24" s="22"/>
      <c r="I24" s="8"/>
      <c r="L24" s="16" t="s">
        <v>56</v>
      </c>
    </row>
    <row r="25" spans="1:13">
      <c r="A25" s="3" t="s">
        <v>1</v>
      </c>
      <c r="B25" s="5">
        <v>6.497946243783843E-3</v>
      </c>
      <c r="C25" s="5">
        <v>3.1112024886587503E-2</v>
      </c>
      <c r="D25" s="5">
        <v>2.178249310524194E-2</v>
      </c>
      <c r="E25" s="5">
        <v>5.8083411975739241E-3</v>
      </c>
      <c r="F25" s="5">
        <v>2.3518707868358009E-4</v>
      </c>
      <c r="G25" s="5">
        <v>3.5653219070137299E-4</v>
      </c>
      <c r="H25" s="5">
        <v>3.7750571009316806E-4</v>
      </c>
      <c r="I25" s="10">
        <f>COUNT(B25:H25)</f>
        <v>7</v>
      </c>
      <c r="J25" s="4">
        <f>AVERAGE(B25:H25)</f>
        <v>9.4528614875236203E-3</v>
      </c>
      <c r="K25" s="4">
        <f>STDEV(B25:H25)</f>
        <v>1.220125702464081E-2</v>
      </c>
    </row>
    <row r="26" spans="1:13">
      <c r="A26" s="3" t="s">
        <v>35</v>
      </c>
      <c r="B26" s="5">
        <v>6.0855225666573587E-2</v>
      </c>
      <c r="C26" s="5">
        <v>7.8323562906592765E-3</v>
      </c>
      <c r="D26" s="5">
        <v>9.95087480808487E-3</v>
      </c>
      <c r="E26" s="5">
        <v>1.3447640353489186E-2</v>
      </c>
      <c r="F26" s="5">
        <v>0</v>
      </c>
      <c r="G26" s="5">
        <v>0</v>
      </c>
      <c r="H26" s="5">
        <v>0</v>
      </c>
      <c r="I26" s="10">
        <f>COUNT(B26:H26)</f>
        <v>7</v>
      </c>
      <c r="J26" s="4">
        <f>AVERAGE(B26:H26)</f>
        <v>1.315515673125813E-2</v>
      </c>
      <c r="K26" s="4">
        <f>STDEV(B26:H26)</f>
        <v>2.172999538329692E-2</v>
      </c>
      <c r="L26" s="15"/>
    </row>
    <row r="27" spans="1:13">
      <c r="A27" s="3" t="s">
        <v>58</v>
      </c>
      <c r="B27" s="5"/>
      <c r="C27" s="5"/>
      <c r="D27" s="5"/>
      <c r="E27" s="5"/>
      <c r="F27" s="5">
        <v>0</v>
      </c>
      <c r="G27" s="5">
        <v>0</v>
      </c>
      <c r="H27" s="5">
        <v>0</v>
      </c>
      <c r="I27" s="10"/>
      <c r="J27" s="4"/>
      <c r="K27" s="4"/>
      <c r="L27" s="15"/>
    </row>
    <row r="28" spans="1:13">
      <c r="A28" s="3" t="s">
        <v>54</v>
      </c>
      <c r="B28" s="5">
        <v>3.1024905316144942E-2</v>
      </c>
      <c r="C28" s="5">
        <v>1.1089196266771992E-2</v>
      </c>
      <c r="D28" s="5">
        <v>3.001528393082472E-2</v>
      </c>
      <c r="E28" s="5">
        <v>5.4323060877960504E-3</v>
      </c>
      <c r="F28" s="5">
        <v>0</v>
      </c>
      <c r="G28" s="5">
        <v>0</v>
      </c>
      <c r="H28" s="5">
        <v>0</v>
      </c>
      <c r="I28" s="10">
        <f>COUNT(B28:H28)</f>
        <v>7</v>
      </c>
      <c r="J28" s="4">
        <f>AVERAGE(B28:H28)</f>
        <v>1.1080241657362528E-2</v>
      </c>
      <c r="K28" s="4">
        <f>STDEV(B28:H28)</f>
        <v>1.3883683206672357E-2</v>
      </c>
      <c r="L28" s="15"/>
    </row>
    <row r="29" spans="1:13">
      <c r="A29" s="3"/>
      <c r="B29" s="5"/>
      <c r="C29" s="5"/>
      <c r="D29" s="5"/>
      <c r="E29" s="5"/>
      <c r="F29" s="5"/>
      <c r="G29" s="5"/>
      <c r="H29" s="5"/>
      <c r="I29" s="10"/>
      <c r="J29" s="4"/>
      <c r="K29" s="4"/>
      <c r="L29" s="15"/>
    </row>
    <row r="30" spans="1:13">
      <c r="B30" s="20" t="s">
        <v>0</v>
      </c>
      <c r="C30" s="21"/>
      <c r="D30" s="21"/>
      <c r="E30" s="21"/>
      <c r="F30" s="21"/>
      <c r="G30" s="21"/>
      <c r="H30" s="22"/>
      <c r="I30" s="10"/>
      <c r="J30" s="4"/>
      <c r="K30" s="4"/>
      <c r="L30" s="15"/>
    </row>
    <row r="31" spans="1:13">
      <c r="A31" s="3" t="s">
        <v>1</v>
      </c>
      <c r="B31" s="5">
        <v>1</v>
      </c>
      <c r="C31" s="5">
        <v>1</v>
      </c>
      <c r="D31" s="5">
        <v>1</v>
      </c>
      <c r="E31" s="5">
        <v>1</v>
      </c>
      <c r="F31" s="5">
        <v>1</v>
      </c>
      <c r="G31" s="5">
        <v>1</v>
      </c>
      <c r="H31" s="5">
        <v>1</v>
      </c>
      <c r="I31" s="10">
        <f>COUNT(B31:H31)</f>
        <v>7</v>
      </c>
      <c r="J31" s="4">
        <f>AVERAGE(B31:H31)</f>
        <v>1</v>
      </c>
      <c r="K31" s="4">
        <f>STDEV(B31:H31)</f>
        <v>0</v>
      </c>
    </row>
    <row r="32" spans="1:13">
      <c r="A32" s="3" t="s">
        <v>35</v>
      </c>
      <c r="B32" s="5">
        <v>1.827318643399516E-2</v>
      </c>
      <c r="C32" s="5">
        <v>0.20791723642897747</v>
      </c>
      <c r="D32" s="5">
        <v>5.8905143756260325E-2</v>
      </c>
      <c r="E32" s="5">
        <v>6.276157269229958E-2</v>
      </c>
      <c r="F32" s="5">
        <v>7.3460975894568556E-2</v>
      </c>
      <c r="G32" s="5">
        <v>1.4805289074194384E-2</v>
      </c>
      <c r="H32" s="5">
        <v>4.9044273350480352E-2</v>
      </c>
      <c r="I32" s="10">
        <f>COUNT(B32:H32)</f>
        <v>7</v>
      </c>
      <c r="J32" s="4">
        <f>AVERAGE(B32:H32)</f>
        <v>6.9309668232967983E-2</v>
      </c>
      <c r="K32" s="4">
        <f>STDEV(B32:H32)</f>
        <v>6.5021226089321801E-2</v>
      </c>
      <c r="L32" s="15">
        <f>TTEST(B31:H31,B32:H32,2,1)</f>
        <v>2.2633391412282395E-8</v>
      </c>
      <c r="M32" t="s">
        <v>20</v>
      </c>
    </row>
    <row r="33" spans="1:13">
      <c r="A33" s="3" t="s">
        <v>58</v>
      </c>
      <c r="B33" s="5"/>
      <c r="C33" s="5"/>
      <c r="D33" s="5"/>
      <c r="E33" s="5"/>
      <c r="F33" s="5">
        <v>1.1634371893044786</v>
      </c>
      <c r="G33" s="5">
        <v>1.0164202400474036</v>
      </c>
      <c r="H33" s="5">
        <v>1.0953323140850431</v>
      </c>
      <c r="I33" s="10"/>
      <c r="J33" s="4"/>
      <c r="K33" s="4"/>
      <c r="L33" s="15"/>
    </row>
    <row r="34" spans="1:13">
      <c r="A34" s="3" t="s">
        <v>54</v>
      </c>
      <c r="B34" s="5">
        <v>8.9695846567752011E-3</v>
      </c>
      <c r="C34" s="5">
        <v>0.17267637950202122</v>
      </c>
      <c r="D34" s="5">
        <v>4.3073034397401587E-2</v>
      </c>
      <c r="E34" s="5">
        <v>5.9535164693809706E-2</v>
      </c>
      <c r="F34" s="5">
        <v>1.4783676674703381E-3</v>
      </c>
      <c r="G34" s="5">
        <v>2.6090042363076688E-2</v>
      </c>
      <c r="H34" s="5">
        <v>1.7550940890598495E-2</v>
      </c>
      <c r="I34" s="10">
        <f>COUNT(B34:H34)</f>
        <v>7</v>
      </c>
      <c r="J34" s="4">
        <f>AVERAGE(B34:H34)</f>
        <v>4.7053359167307608E-2</v>
      </c>
      <c r="K34" s="4">
        <f>STDEV(B34:H34)</f>
        <v>5.8864376266237327E-2</v>
      </c>
      <c r="L34" s="15">
        <f>TTEST(B31:H31,B34:H34,2,1)</f>
        <v>1.0839040968095376E-8</v>
      </c>
      <c r="M34" t="s">
        <v>20</v>
      </c>
    </row>
    <row r="35" spans="1:13">
      <c r="A35" s="19"/>
      <c r="I35" s="10"/>
      <c r="J35" s="4"/>
      <c r="K35" s="4"/>
    </row>
    <row r="36" spans="1:13">
      <c r="B36" s="23" t="s">
        <v>9</v>
      </c>
      <c r="C36" s="21"/>
      <c r="D36" s="21"/>
      <c r="E36" s="21"/>
      <c r="F36" s="21"/>
      <c r="G36" s="21"/>
      <c r="H36" s="22"/>
      <c r="I36" s="10"/>
      <c r="J36" s="4"/>
      <c r="K36" s="4"/>
    </row>
    <row r="37" spans="1:13">
      <c r="A37" s="3" t="s">
        <v>1</v>
      </c>
      <c r="B37" s="5">
        <v>1.4849727711777712</v>
      </c>
      <c r="C37" s="5">
        <v>1.3983261929286039</v>
      </c>
      <c r="D37" s="5">
        <v>1.4290199847101894</v>
      </c>
      <c r="E37" s="5">
        <v>1.455864249476533</v>
      </c>
      <c r="F37" s="5"/>
      <c r="G37" s="5"/>
      <c r="H37" s="5"/>
      <c r="I37" s="10">
        <f>COUNT(B37:H37)</f>
        <v>4</v>
      </c>
      <c r="J37" s="4">
        <f>AVERAGE(B37:H37)</f>
        <v>1.4420457995732743</v>
      </c>
      <c r="K37" s="4">
        <f>STDEV(B37:H37)</f>
        <v>3.7034894837500748E-2</v>
      </c>
    </row>
    <row r="38" spans="1:13">
      <c r="A38" s="3" t="s">
        <v>35</v>
      </c>
      <c r="B38" s="5">
        <v>0.12460763080953265</v>
      </c>
      <c r="C38" s="5">
        <v>5.1035719377259738E-2</v>
      </c>
      <c r="D38" s="5">
        <v>1.6839066855098344E-3</v>
      </c>
      <c r="E38" s="5">
        <v>2.2261998602468275E-2</v>
      </c>
      <c r="F38" s="5"/>
      <c r="G38" s="5"/>
      <c r="H38" s="5"/>
      <c r="I38" s="10">
        <f>COUNT(B38:H38)</f>
        <v>4</v>
      </c>
      <c r="J38" s="4">
        <f>AVERAGE(B38:H38)</f>
        <v>4.9897313868692623E-2</v>
      </c>
      <c r="K38" s="4">
        <f>STDEV(B38:H38)</f>
        <v>5.3762349609423679E-2</v>
      </c>
      <c r="L38" s="15">
        <f>TTEST(B37:H37,B38:H38,2,1)</f>
        <v>9.0820444883771533E-6</v>
      </c>
      <c r="M38" t="s">
        <v>20</v>
      </c>
    </row>
    <row r="39" spans="1:13">
      <c r="A39" s="3" t="s">
        <v>58</v>
      </c>
      <c r="B39" s="5"/>
      <c r="C39" s="5"/>
      <c r="D39" s="5"/>
      <c r="E39" s="5"/>
      <c r="F39" s="5"/>
      <c r="G39" s="5"/>
      <c r="H39" s="5"/>
      <c r="I39" s="10"/>
      <c r="J39" s="4"/>
      <c r="K39" s="4"/>
      <c r="L39" s="15"/>
    </row>
    <row r="40" spans="1:13">
      <c r="A40" s="3" t="s">
        <v>54</v>
      </c>
      <c r="B40" s="5">
        <v>3.6792357382960605E-2</v>
      </c>
      <c r="C40" s="5">
        <v>0.10830522451686048</v>
      </c>
      <c r="D40" s="5">
        <v>7.4725175165595049E-3</v>
      </c>
      <c r="E40" s="5">
        <v>6.1186310663037785E-2</v>
      </c>
      <c r="F40" s="5"/>
      <c r="G40" s="5"/>
      <c r="H40" s="5"/>
      <c r="I40" s="10">
        <f>COUNT(B40:H40)</f>
        <v>4</v>
      </c>
      <c r="J40" s="4">
        <f>AVERAGE(B40:H40)</f>
        <v>5.3439102519854592E-2</v>
      </c>
      <c r="K40" s="4">
        <f>STDEV(B40:H40)</f>
        <v>4.2662831745060366E-2</v>
      </c>
      <c r="L40" s="15">
        <f>TTEST(B37:H37,B40:H40,2,1)</f>
        <v>3.4126097052570324E-5</v>
      </c>
      <c r="M40" t="s">
        <v>20</v>
      </c>
    </row>
    <row r="41" spans="1:13">
      <c r="A41" s="19"/>
      <c r="I41" s="10"/>
      <c r="J41" s="4"/>
      <c r="K41" s="4"/>
    </row>
    <row r="43" spans="1:13" s="7" customFormat="1">
      <c r="A43" t="s">
        <v>51</v>
      </c>
      <c r="B43" s="7" t="s">
        <v>2</v>
      </c>
      <c r="C43" s="7" t="s">
        <v>3</v>
      </c>
      <c r="D43" s="7" t="s">
        <v>4</v>
      </c>
      <c r="E43" s="7" t="s">
        <v>5</v>
      </c>
      <c r="F43" s="7" t="s">
        <v>6</v>
      </c>
      <c r="G43" s="7" t="s">
        <v>11</v>
      </c>
      <c r="H43" s="7" t="s">
        <v>12</v>
      </c>
      <c r="I43" s="7" t="s">
        <v>10</v>
      </c>
      <c r="J43" s="7" t="s">
        <v>7</v>
      </c>
      <c r="K43" s="7" t="s">
        <v>8</v>
      </c>
      <c r="L43" s="17" t="s">
        <v>18</v>
      </c>
    </row>
    <row r="44" spans="1:13">
      <c r="L44" t="s">
        <v>21</v>
      </c>
    </row>
    <row r="45" spans="1:13">
      <c r="A45" s="2"/>
      <c r="B45" s="20" t="s">
        <v>22</v>
      </c>
      <c r="C45" s="21"/>
      <c r="D45" s="21"/>
      <c r="E45" s="21"/>
      <c r="F45" s="21"/>
      <c r="G45" s="21"/>
      <c r="H45" s="22"/>
      <c r="I45" s="8"/>
      <c r="L45" s="16" t="s">
        <v>19</v>
      </c>
    </row>
    <row r="46" spans="1:13">
      <c r="A46" s="3" t="s">
        <v>1</v>
      </c>
      <c r="B46" s="5">
        <v>1.0044085206185903E-6</v>
      </c>
      <c r="C46" s="5">
        <v>6.2368274427215717E-6</v>
      </c>
      <c r="D46" s="5">
        <v>3.4857066322602643E-6</v>
      </c>
      <c r="E46" s="5">
        <v>1.3999385490163452E-7</v>
      </c>
      <c r="F46" s="5">
        <v>1.46066522623905E-6</v>
      </c>
      <c r="G46" s="5">
        <v>1.3503316570133594E-6</v>
      </c>
      <c r="H46" s="5">
        <v>3.7191286190801372E-6</v>
      </c>
      <c r="I46" s="10">
        <f>COUNT(B46:H46)</f>
        <v>7</v>
      </c>
      <c r="J46" s="4">
        <f>AVERAGE(B46:H46)</f>
        <v>2.4852945646906579E-6</v>
      </c>
      <c r="K46" s="4">
        <f>STDEV(B46:H46)</f>
        <v>2.1066812245623204E-6</v>
      </c>
    </row>
    <row r="47" spans="1:13">
      <c r="A47" s="3" t="s">
        <v>35</v>
      </c>
      <c r="B47" s="5">
        <v>0.12912691486536781</v>
      </c>
      <c r="C47" s="5">
        <v>2.2072098219542599E-6</v>
      </c>
      <c r="D47" s="5">
        <v>2.4989233538004841E-6</v>
      </c>
      <c r="E47" s="5">
        <v>1.9010022163662054E-7</v>
      </c>
      <c r="F47" s="5">
        <v>6.7972368073317992E-7</v>
      </c>
      <c r="G47" s="5">
        <v>6.0513225209853908E-7</v>
      </c>
      <c r="H47" s="5">
        <v>1.1946803372660847E-6</v>
      </c>
      <c r="I47" s="10">
        <f>COUNT(B47:H47)</f>
        <v>7</v>
      </c>
      <c r="J47" s="4">
        <f>AVERAGE(B47:H47)</f>
        <v>1.8447755805005042E-2</v>
      </c>
      <c r="K47" s="4">
        <f>STDEV(B47:H47)</f>
        <v>4.880492170599237E-2</v>
      </c>
      <c r="L47" s="15"/>
    </row>
    <row r="48" spans="1:13">
      <c r="A48" s="3" t="s">
        <v>58</v>
      </c>
      <c r="B48" s="5"/>
      <c r="C48" s="5"/>
      <c r="D48" s="5"/>
      <c r="E48" s="5"/>
      <c r="F48" s="5">
        <v>1.5043759601249202E-6</v>
      </c>
      <c r="G48" s="5">
        <v>1.3402596085043506E-6</v>
      </c>
      <c r="H48" s="5">
        <v>8.3819395944745985E-7</v>
      </c>
      <c r="I48" s="10"/>
      <c r="J48" s="4"/>
      <c r="K48" s="4"/>
      <c r="L48" s="15"/>
    </row>
    <row r="49" spans="1:13">
      <c r="A49" s="3" t="s">
        <v>54</v>
      </c>
      <c r="B49" s="5">
        <v>3.2247865830962299E-6</v>
      </c>
      <c r="C49" s="5">
        <v>3.0490680379398268E-6</v>
      </c>
      <c r="D49" s="5">
        <v>5.2298678291077847E-6</v>
      </c>
      <c r="E49" s="5">
        <v>8.3817516205769139E-8</v>
      </c>
      <c r="F49" s="5">
        <v>3.3066073897152561E-6</v>
      </c>
      <c r="G49" s="5">
        <v>2.836809101054075E-6</v>
      </c>
      <c r="H49" s="5">
        <v>9.6936309694364611E-7</v>
      </c>
      <c r="I49" s="10">
        <f>COUNT(B49:H49)</f>
        <v>7</v>
      </c>
      <c r="J49" s="4">
        <f>AVERAGE(B49:H49)</f>
        <v>2.6714742220089409E-6</v>
      </c>
      <c r="K49" s="4">
        <f>STDEV(B49:H49)</f>
        <v>1.6841411648925675E-6</v>
      </c>
      <c r="L49" s="15"/>
    </row>
    <row r="50" spans="1:13">
      <c r="A50" s="3"/>
      <c r="B50" s="5"/>
      <c r="C50" s="5"/>
      <c r="D50" s="5"/>
      <c r="E50" s="5"/>
      <c r="F50" s="5"/>
      <c r="G50" s="5"/>
      <c r="H50" s="5"/>
      <c r="I50" s="10"/>
      <c r="J50" s="4"/>
      <c r="K50" s="4"/>
      <c r="L50" s="15"/>
    </row>
    <row r="51" spans="1:13">
      <c r="B51" s="20" t="s">
        <v>0</v>
      </c>
      <c r="C51" s="21"/>
      <c r="D51" s="21"/>
      <c r="E51" s="21"/>
      <c r="F51" s="21"/>
      <c r="G51" s="21"/>
      <c r="H51" s="22"/>
      <c r="I51" s="10"/>
      <c r="J51" s="4"/>
      <c r="K51" s="4"/>
      <c r="L51" s="15"/>
    </row>
    <row r="52" spans="1:13">
      <c r="A52" s="3" t="s">
        <v>1</v>
      </c>
      <c r="B52" s="5">
        <v>1</v>
      </c>
      <c r="C52" s="5">
        <v>1</v>
      </c>
      <c r="D52" s="5">
        <v>1</v>
      </c>
      <c r="E52" s="5">
        <v>1</v>
      </c>
      <c r="F52" s="5">
        <v>1</v>
      </c>
      <c r="G52" s="5">
        <v>1</v>
      </c>
      <c r="H52" s="5">
        <v>1</v>
      </c>
      <c r="I52" s="10">
        <f>COUNT(B52:H52)</f>
        <v>7</v>
      </c>
      <c r="J52" s="4">
        <f>AVERAGE(B52:H52)</f>
        <v>1</v>
      </c>
      <c r="K52" s="4">
        <f>STDEV(B52:H52)</f>
        <v>0</v>
      </c>
    </row>
    <row r="53" spans="1:13">
      <c r="A53" s="3" t="s">
        <v>35</v>
      </c>
      <c r="B53" s="5">
        <v>8.2552127333826636E-2</v>
      </c>
      <c r="C53" s="5">
        <v>0.10945159382306323</v>
      </c>
      <c r="D53" s="5">
        <v>2.4722533779438037E-6</v>
      </c>
      <c r="E53" s="5">
        <v>4.0625103931782383E-3</v>
      </c>
      <c r="F53" s="5">
        <v>1.708030300597618E-6</v>
      </c>
      <c r="G53" s="5">
        <v>1.0451841008617823E-2</v>
      </c>
      <c r="H53" s="5">
        <v>8.0915640749922579E-2</v>
      </c>
      <c r="I53" s="10">
        <f>COUNT(B53:H53)</f>
        <v>7</v>
      </c>
      <c r="J53" s="4">
        <f>AVERAGE(B53:H53)</f>
        <v>4.1062556227469571E-2</v>
      </c>
      <c r="K53" s="4">
        <f>STDEV(B53:H53)</f>
        <v>4.7722559913829857E-2</v>
      </c>
      <c r="L53" s="15">
        <f>TTEST(B52:H52,B53:H53,2,1)</f>
        <v>2.9729854321397283E-9</v>
      </c>
      <c r="M53" t="s">
        <v>20</v>
      </c>
    </row>
    <row r="54" spans="1:13">
      <c r="A54" s="3" t="s">
        <v>58</v>
      </c>
      <c r="B54" s="5"/>
      <c r="C54" s="5"/>
      <c r="D54" s="5"/>
      <c r="E54" s="5"/>
      <c r="F54" s="5">
        <v>1.2837318979730623</v>
      </c>
      <c r="G54" s="5">
        <v>1.2363012031287415</v>
      </c>
      <c r="H54" s="5">
        <v>0.98524715712724131</v>
      </c>
      <c r="I54" s="10"/>
      <c r="J54" s="4"/>
      <c r="K54" s="4"/>
      <c r="L54" s="15"/>
    </row>
    <row r="55" spans="1:13">
      <c r="A55" s="3" t="s">
        <v>54</v>
      </c>
      <c r="B55" s="5">
        <v>1.2037265511132577E-2</v>
      </c>
      <c r="C55" s="5">
        <v>0.21663192821586572</v>
      </c>
      <c r="D55" s="5">
        <v>2.9893316475842262E-6</v>
      </c>
      <c r="E55" s="5">
        <v>5.2462174086669218E-4</v>
      </c>
      <c r="F55" s="5">
        <v>8.1894468228789399E-3</v>
      </c>
      <c r="G55" s="5">
        <v>6.7570326662200761E-3</v>
      </c>
      <c r="H55" s="5">
        <v>0.26954583525307729</v>
      </c>
      <c r="I55" s="10">
        <f>COUNT(B55:H55)</f>
        <v>7</v>
      </c>
      <c r="J55" s="4">
        <f>AVERAGE(B55:H55)</f>
        <v>7.3384159934526974E-2</v>
      </c>
      <c r="K55" s="4">
        <f>STDEV(B55:H55)</f>
        <v>0.11700826227759811</v>
      </c>
      <c r="L55" s="15">
        <f>TTEST(B52:H52,B55:H55,2,1)</f>
        <v>7.6989626821852449E-7</v>
      </c>
      <c r="M55" t="s">
        <v>20</v>
      </c>
    </row>
    <row r="56" spans="1:13">
      <c r="A56" s="19"/>
      <c r="I56" s="10"/>
      <c r="J56" s="4"/>
      <c r="K56" s="4"/>
    </row>
    <row r="57" spans="1:13">
      <c r="B57" s="23" t="s">
        <v>9</v>
      </c>
      <c r="C57" s="21"/>
      <c r="D57" s="21"/>
      <c r="E57" s="21"/>
      <c r="F57" s="21"/>
      <c r="G57" s="21"/>
      <c r="H57" s="22"/>
      <c r="I57" s="10"/>
      <c r="J57" s="4"/>
      <c r="K57" s="4"/>
    </row>
    <row r="58" spans="1:13">
      <c r="A58" s="3" t="s">
        <v>1</v>
      </c>
      <c r="B58" s="5">
        <v>1.5907403103369708</v>
      </c>
      <c r="C58" s="5">
        <v>1.337889065417543</v>
      </c>
      <c r="D58" s="5">
        <v>1.4827010752909728</v>
      </c>
      <c r="E58" s="5">
        <v>1.3133569289312064</v>
      </c>
      <c r="F58" s="5"/>
      <c r="G58" s="5"/>
      <c r="H58" s="5"/>
      <c r="I58" s="10">
        <f>COUNT(B58:H58)</f>
        <v>4</v>
      </c>
      <c r="J58" s="4">
        <f>AVERAGE(B58:H58)</f>
        <v>1.4311718449941733</v>
      </c>
      <c r="K58" s="4">
        <f>STDEV(B58:H58)</f>
        <v>0.12999921553520019</v>
      </c>
    </row>
    <row r="59" spans="1:13">
      <c r="A59" s="3" t="s">
        <v>35</v>
      </c>
      <c r="B59" s="5">
        <v>7.2119797394590013E-2</v>
      </c>
      <c r="C59" s="5">
        <v>5.7646662314790285E-2</v>
      </c>
      <c r="D59" s="5">
        <v>8.5930859708863872E-3</v>
      </c>
      <c r="E59" s="5">
        <v>1.3051110607896103E-2</v>
      </c>
      <c r="F59" s="5"/>
      <c r="G59" s="5"/>
      <c r="H59" s="5"/>
      <c r="I59" s="10">
        <f>COUNT(B59:H59)</f>
        <v>4</v>
      </c>
      <c r="J59" s="4">
        <f>AVERAGE(B59:H59)</f>
        <v>3.7852664072040701E-2</v>
      </c>
      <c r="K59" s="4">
        <f>STDEV(B59:H59)</f>
        <v>3.181864630198103E-2</v>
      </c>
      <c r="L59" s="15">
        <f>TTEST(B58:H58,B59:H59,2,1)</f>
        <v>1.7775669151065066E-4</v>
      </c>
      <c r="M59" t="s">
        <v>20</v>
      </c>
    </row>
    <row r="60" spans="1:13">
      <c r="A60" s="3" t="s">
        <v>58</v>
      </c>
      <c r="B60" s="5"/>
      <c r="C60" s="5"/>
      <c r="D60" s="5"/>
      <c r="E60" s="5"/>
      <c r="F60" s="5"/>
      <c r="G60" s="5"/>
      <c r="H60" s="5"/>
      <c r="I60" s="10"/>
      <c r="J60" s="4"/>
      <c r="K60" s="4"/>
      <c r="L60" s="15"/>
    </row>
    <row r="61" spans="1:13">
      <c r="A61" s="3" t="s">
        <v>54</v>
      </c>
      <c r="B61" s="5">
        <v>3.7896032191780608E-2</v>
      </c>
      <c r="C61" s="5">
        <v>0.32226803604902732</v>
      </c>
      <c r="D61" s="5">
        <v>1.8067272390139068E-6</v>
      </c>
      <c r="E61" s="5">
        <v>6.0690117859148506E-3</v>
      </c>
      <c r="F61" s="5"/>
      <c r="G61" s="5"/>
      <c r="H61" s="5"/>
      <c r="I61" s="10">
        <f>COUNT(B61:H61)</f>
        <v>4</v>
      </c>
      <c r="J61" s="4">
        <f>AVERAGE(B61:H61)</f>
        <v>9.1558721688490455E-2</v>
      </c>
      <c r="K61" s="4">
        <f>STDEV(B61:H61)</f>
        <v>0.15470146643689547</v>
      </c>
      <c r="L61" s="15">
        <f>TTEST(B58:H58,B61:H61,2,1)</f>
        <v>1.5294836159017986E-3</v>
      </c>
      <c r="M61" t="s">
        <v>20</v>
      </c>
    </row>
    <row r="62" spans="1:13">
      <c r="A62" s="19"/>
      <c r="I62" s="10"/>
      <c r="J62" s="4"/>
      <c r="K62" s="4"/>
    </row>
    <row r="64" spans="1:13" s="7" customFormat="1">
      <c r="A64" t="s">
        <v>52</v>
      </c>
      <c r="B64" s="7" t="s">
        <v>2</v>
      </c>
      <c r="C64" s="7" t="s">
        <v>3</v>
      </c>
      <c r="D64" s="7" t="s">
        <v>4</v>
      </c>
      <c r="E64" s="7" t="s">
        <v>5</v>
      </c>
      <c r="F64" s="7" t="s">
        <v>6</v>
      </c>
      <c r="G64" s="7" t="s">
        <v>11</v>
      </c>
      <c r="H64" s="7" t="s">
        <v>12</v>
      </c>
      <c r="I64" s="7" t="s">
        <v>10</v>
      </c>
      <c r="J64" s="7" t="s">
        <v>7</v>
      </c>
      <c r="K64" s="7" t="s">
        <v>8</v>
      </c>
      <c r="L64" s="17" t="s">
        <v>18</v>
      </c>
    </row>
    <row r="65" spans="1:13">
      <c r="L65" t="s">
        <v>21</v>
      </c>
    </row>
    <row r="66" spans="1:13">
      <c r="A66" s="2"/>
      <c r="B66" s="20" t="s">
        <v>22</v>
      </c>
      <c r="C66" s="21"/>
      <c r="D66" s="21"/>
      <c r="E66" s="21"/>
      <c r="F66" s="21"/>
      <c r="G66" s="21"/>
      <c r="H66" s="22"/>
      <c r="I66" s="8"/>
      <c r="L66" s="16" t="s">
        <v>19</v>
      </c>
    </row>
    <row r="67" spans="1:13">
      <c r="A67" s="3" t="s">
        <v>1</v>
      </c>
      <c r="B67" s="5">
        <v>6.0806251223520305E-3</v>
      </c>
      <c r="C67" s="5">
        <v>3.7155844522206841E-2</v>
      </c>
      <c r="D67" s="5">
        <v>4.805055888192919E-2</v>
      </c>
      <c r="E67" s="5">
        <v>1.4257705031361092E-2</v>
      </c>
      <c r="F67" s="5">
        <v>5.3313093137061743E-2</v>
      </c>
      <c r="G67" s="5">
        <v>3.8910705621800642E-3</v>
      </c>
      <c r="H67" s="5">
        <v>2.1747042782259779E-2</v>
      </c>
      <c r="I67" s="10">
        <f>COUNT(B67:H67)</f>
        <v>7</v>
      </c>
      <c r="J67" s="4">
        <f>AVERAGE(B67:H67)</f>
        <v>2.6356562862764391E-2</v>
      </c>
      <c r="K67" s="4">
        <f>STDEV(B67:H67)</f>
        <v>1.9988957384125844E-2</v>
      </c>
    </row>
    <row r="68" spans="1:13">
      <c r="A68" s="3" t="s">
        <v>35</v>
      </c>
      <c r="B68" s="5">
        <v>4.4035768111330149E-2</v>
      </c>
      <c r="C68" s="5">
        <v>1.0744382147434457E-2</v>
      </c>
      <c r="D68" s="5">
        <v>1.6644775547813784E-2</v>
      </c>
      <c r="E68" s="5">
        <v>4.6729170048788585E-2</v>
      </c>
      <c r="F68" s="5">
        <v>5.6373989221063714E-3</v>
      </c>
      <c r="G68" s="5">
        <v>7.6459740014130887E-4</v>
      </c>
      <c r="H68" s="5">
        <v>8.2101200553832913E-3</v>
      </c>
      <c r="I68" s="10">
        <f>COUNT(B68:H68)</f>
        <v>7</v>
      </c>
      <c r="J68" s="4">
        <f>AVERAGE(B68:H68)</f>
        <v>1.8966601747571137E-2</v>
      </c>
      <c r="K68" s="4">
        <f>STDEV(B68:H68)</f>
        <v>1.8694480386506895E-2</v>
      </c>
      <c r="L68" s="15"/>
    </row>
    <row r="69" spans="1:13">
      <c r="A69" s="3" t="s">
        <v>58</v>
      </c>
      <c r="B69" s="5"/>
      <c r="C69" s="5"/>
      <c r="D69" s="5"/>
      <c r="E69" s="5"/>
      <c r="F69" s="5">
        <v>2.2940625492254767E-2</v>
      </c>
      <c r="G69" s="5">
        <v>3.9889527609267353E-3</v>
      </c>
      <c r="H69" s="5">
        <v>1.3817582168994211E-2</v>
      </c>
      <c r="I69" s="10"/>
      <c r="J69" s="4"/>
      <c r="K69" s="4"/>
      <c r="L69" s="15"/>
    </row>
    <row r="70" spans="1:13">
      <c r="A70" s="3" t="s">
        <v>54</v>
      </c>
      <c r="B70" s="5">
        <v>2.3408489589905712E-2</v>
      </c>
      <c r="C70" s="5">
        <v>2.7330901632106715E-2</v>
      </c>
      <c r="D70" s="5">
        <v>6.6182777087260947E-2</v>
      </c>
      <c r="E70" s="5">
        <v>1.938451578081668E-2</v>
      </c>
      <c r="F70" s="5">
        <v>2.1308554259189507E-2</v>
      </c>
      <c r="G70" s="5">
        <v>9.4155580118060866E-3</v>
      </c>
      <c r="H70" s="5">
        <v>2.9516305117479751E-2</v>
      </c>
      <c r="I70" s="10">
        <f>COUNT(B70:H70)</f>
        <v>7</v>
      </c>
      <c r="J70" s="4">
        <f>AVERAGE(B70:H70)</f>
        <v>2.8078157354080768E-2</v>
      </c>
      <c r="K70" s="4">
        <f>STDEV(B70:H70)</f>
        <v>1.8009692049090545E-2</v>
      </c>
      <c r="L70" s="15"/>
    </row>
    <row r="71" spans="1:13">
      <c r="A71" s="3"/>
      <c r="B71" s="5"/>
      <c r="C71" s="5"/>
      <c r="D71" s="5"/>
      <c r="E71" s="5"/>
      <c r="F71" s="5"/>
      <c r="G71" s="5"/>
      <c r="H71" s="5"/>
      <c r="I71" s="10"/>
      <c r="J71" s="4"/>
      <c r="K71" s="4"/>
      <c r="L71" s="15"/>
    </row>
    <row r="72" spans="1:13">
      <c r="B72" s="20" t="s">
        <v>0</v>
      </c>
      <c r="C72" s="21"/>
      <c r="D72" s="21"/>
      <c r="E72" s="21"/>
      <c r="F72" s="21"/>
      <c r="G72" s="21"/>
      <c r="H72" s="22"/>
      <c r="I72" s="10"/>
      <c r="J72" s="4"/>
      <c r="K72" s="4"/>
      <c r="L72" s="15"/>
    </row>
    <row r="73" spans="1:13">
      <c r="A73" s="3" t="s">
        <v>1</v>
      </c>
      <c r="B73" s="5">
        <v>1</v>
      </c>
      <c r="C73" s="5">
        <v>1</v>
      </c>
      <c r="D73" s="5">
        <v>1</v>
      </c>
      <c r="E73" s="5">
        <v>1</v>
      </c>
      <c r="F73" s="5">
        <v>1</v>
      </c>
      <c r="G73" s="5">
        <v>1</v>
      </c>
      <c r="H73" s="5">
        <v>1</v>
      </c>
      <c r="I73" s="10">
        <f>COUNT(B73:H73)</f>
        <v>7</v>
      </c>
      <c r="J73" s="4">
        <f>AVERAGE(B73:H73)</f>
        <v>1</v>
      </c>
      <c r="K73" s="4">
        <f>STDEV(B73:H73)</f>
        <v>0</v>
      </c>
    </row>
    <row r="74" spans="1:13">
      <c r="A74" s="3" t="s">
        <v>35</v>
      </c>
      <c r="B74" s="5">
        <v>6.5646062029223712E-2</v>
      </c>
      <c r="C74" s="5">
        <v>9.5680353594803091E-2</v>
      </c>
      <c r="D74" s="5">
        <v>4.4657523963203924E-2</v>
      </c>
      <c r="E74" s="5">
        <v>7.3779931173240137E-2</v>
      </c>
      <c r="F74" s="5">
        <v>3.2671976418875058E-2</v>
      </c>
      <c r="G74" s="5">
        <v>4.2440728795475726E-3</v>
      </c>
      <c r="H74" s="5">
        <v>2.6178493910846687E-2</v>
      </c>
      <c r="I74" s="10">
        <f>COUNT(B74:H74)</f>
        <v>7</v>
      </c>
      <c r="J74" s="4">
        <f>AVERAGE(B74:H74)</f>
        <v>4.8979773424248592E-2</v>
      </c>
      <c r="K74" s="4">
        <f>STDEV(B74:H74)</f>
        <v>3.1303792429328736E-2</v>
      </c>
      <c r="L74" s="15">
        <f>TTEST(B73:H73,B74:H74,2,1)</f>
        <v>2.4968624613607412E-10</v>
      </c>
      <c r="M74" t="s">
        <v>20</v>
      </c>
    </row>
    <row r="75" spans="1:13">
      <c r="A75" s="3" t="s">
        <v>58</v>
      </c>
      <c r="B75" s="5"/>
      <c r="C75" s="5"/>
      <c r="D75" s="5"/>
      <c r="E75" s="5"/>
      <c r="F75" s="5">
        <v>1.2069661310520854</v>
      </c>
      <c r="G75" s="5">
        <v>1.1877003123902516</v>
      </c>
      <c r="H75" s="5">
        <v>0.90974069681389491</v>
      </c>
      <c r="I75" s="10"/>
      <c r="J75" s="4"/>
      <c r="K75" s="4"/>
      <c r="L75" s="15"/>
    </row>
    <row r="76" spans="1:13">
      <c r="A76" s="3" t="s">
        <v>54</v>
      </c>
      <c r="B76" s="5">
        <v>2.5964068785317141E-2</v>
      </c>
      <c r="C76" s="5">
        <v>0.12956948262902274</v>
      </c>
      <c r="D76" s="5">
        <v>9.257000034757254E-2</v>
      </c>
      <c r="E76" s="5">
        <v>1.7758438161737399E-2</v>
      </c>
      <c r="F76" s="5">
        <v>1.3666390318205591E-2</v>
      </c>
      <c r="G76" s="5">
        <v>1.5609700365174475E-2</v>
      </c>
      <c r="H76" s="5">
        <v>3.0048794574349332E-2</v>
      </c>
      <c r="I76" s="10">
        <f>COUNT(B76:H76)</f>
        <v>7</v>
      </c>
      <c r="J76" s="4">
        <f>AVERAGE(B76:H76)</f>
        <v>4.6455267883054173E-2</v>
      </c>
      <c r="K76" s="4">
        <f>STDEV(B76:H76)</f>
        <v>4.5777852020240782E-2</v>
      </c>
      <c r="L76" s="15">
        <f>TTEST(B73:H73,B76:H76,2,1)</f>
        <v>2.3968768263345586E-9</v>
      </c>
      <c r="M76" t="s">
        <v>20</v>
      </c>
    </row>
    <row r="77" spans="1:13">
      <c r="A77" s="19"/>
      <c r="I77" s="10"/>
      <c r="J77" s="4"/>
      <c r="K77" s="4"/>
    </row>
    <row r="78" spans="1:13">
      <c r="B78" s="23" t="s">
        <v>9</v>
      </c>
      <c r="C78" s="21"/>
      <c r="D78" s="21"/>
      <c r="E78" s="21"/>
      <c r="F78" s="21"/>
      <c r="G78" s="21"/>
      <c r="H78" s="22"/>
      <c r="I78" s="10"/>
      <c r="J78" s="4"/>
      <c r="K78" s="4"/>
    </row>
    <row r="79" spans="1:13">
      <c r="A79" s="3" t="s">
        <v>1</v>
      </c>
      <c r="B79" s="5">
        <v>1.5975515699965133</v>
      </c>
      <c r="C79" s="5">
        <v>1.3689825139819267</v>
      </c>
      <c r="D79" s="5">
        <v>1.3608585662360033</v>
      </c>
      <c r="E79" s="5">
        <v>1.5726377782202039</v>
      </c>
      <c r="F79" s="5"/>
      <c r="G79" s="5"/>
      <c r="H79" s="5"/>
      <c r="I79" s="10">
        <f>COUNT(B79:H79)</f>
        <v>4</v>
      </c>
      <c r="J79" s="4">
        <f>AVERAGE(B79:H79)</f>
        <v>1.475007607108662</v>
      </c>
      <c r="K79" s="4">
        <f>STDEV(B79:H79)</f>
        <v>0.12756697202673428</v>
      </c>
    </row>
    <row r="80" spans="1:13">
      <c r="A80" s="3" t="s">
        <v>35</v>
      </c>
      <c r="B80" s="5">
        <v>2.8767444980835884E-2</v>
      </c>
      <c r="C80" s="5">
        <v>3.8663844457951117E-2</v>
      </c>
      <c r="D80" s="5">
        <v>2.082704946351269E-2</v>
      </c>
      <c r="E80" s="5">
        <v>3.018289246317753E-2</v>
      </c>
      <c r="F80" s="5"/>
      <c r="G80" s="5"/>
      <c r="H80" s="5"/>
      <c r="I80" s="10">
        <f>COUNT(B80:H80)</f>
        <v>4</v>
      </c>
      <c r="J80" s="4">
        <f>AVERAGE(B80:H80)</f>
        <v>2.9610307841369303E-2</v>
      </c>
      <c r="K80" s="4">
        <f>STDEV(B80:H80)</f>
        <v>7.3063995682044521E-3</v>
      </c>
      <c r="L80" s="15">
        <f>TTEST(B79:H79,B80:H80,2,1)</f>
        <v>1.8916693435374333E-4</v>
      </c>
      <c r="M80" t="s">
        <v>20</v>
      </c>
    </row>
    <row r="81" spans="1:13">
      <c r="A81" s="3" t="s">
        <v>58</v>
      </c>
      <c r="B81" s="5"/>
      <c r="C81" s="5"/>
      <c r="D81" s="5"/>
      <c r="E81" s="5"/>
      <c r="F81" s="5"/>
      <c r="G81" s="5"/>
      <c r="H81" s="5"/>
      <c r="I81" s="10"/>
      <c r="J81" s="4"/>
      <c r="K81" s="4"/>
      <c r="L81" s="15"/>
    </row>
    <row r="82" spans="1:13">
      <c r="A82" s="3" t="s">
        <v>54</v>
      </c>
      <c r="B82" s="5">
        <v>5.891519073558002E-2</v>
      </c>
      <c r="C82" s="5">
        <v>8.0579472288923315E-2</v>
      </c>
      <c r="D82" s="5">
        <v>3.1338373116431763E-2</v>
      </c>
      <c r="E82" s="5">
        <v>7.0760245835734911E-2</v>
      </c>
      <c r="F82" s="5"/>
      <c r="G82" s="5"/>
      <c r="H82" s="5"/>
      <c r="I82" s="10">
        <f>COUNT(B82:H82)</f>
        <v>4</v>
      </c>
      <c r="J82" s="4">
        <f>AVERAGE(B82:H82)</f>
        <v>6.0398320494167504E-2</v>
      </c>
      <c r="K82" s="4">
        <f>STDEV(B82:H82)</f>
        <v>2.1302023378267535E-2</v>
      </c>
      <c r="L82" s="15">
        <f>TTEST(B79:H79,B82:H82,2,1)</f>
        <v>1.8462225560073126E-4</v>
      </c>
      <c r="M82" t="s">
        <v>20</v>
      </c>
    </row>
    <row r="83" spans="1:13">
      <c r="A83" s="19"/>
      <c r="I83" s="10"/>
      <c r="J83" s="4"/>
      <c r="K83" s="4"/>
    </row>
    <row r="85" spans="1:13" s="7" customFormat="1">
      <c r="A85" t="s">
        <v>53</v>
      </c>
      <c r="B85" s="7" t="s">
        <v>2</v>
      </c>
      <c r="C85" s="7" t="s">
        <v>3</v>
      </c>
      <c r="D85" s="7" t="s">
        <v>4</v>
      </c>
      <c r="E85" s="7" t="s">
        <v>5</v>
      </c>
      <c r="F85" s="7" t="s">
        <v>6</v>
      </c>
      <c r="G85" s="7" t="s">
        <v>11</v>
      </c>
      <c r="H85" s="7" t="s">
        <v>12</v>
      </c>
      <c r="I85" s="7" t="s">
        <v>10</v>
      </c>
      <c r="J85" s="7" t="s">
        <v>7</v>
      </c>
      <c r="K85" s="7" t="s">
        <v>8</v>
      </c>
      <c r="L85" s="17" t="s">
        <v>18</v>
      </c>
    </row>
    <row r="86" spans="1:13">
      <c r="L86" t="s">
        <v>21</v>
      </c>
    </row>
    <row r="87" spans="1:13">
      <c r="A87" s="2"/>
      <c r="B87" s="20" t="s">
        <v>22</v>
      </c>
      <c r="C87" s="21"/>
      <c r="D87" s="21"/>
      <c r="E87" s="21"/>
      <c r="F87" s="21"/>
      <c r="G87" s="21"/>
      <c r="H87" s="22"/>
      <c r="I87" s="8"/>
      <c r="L87" s="16" t="s">
        <v>19</v>
      </c>
    </row>
    <row r="88" spans="1:13">
      <c r="A88" s="3" t="s">
        <v>1</v>
      </c>
      <c r="B88" s="5">
        <v>1.2970474086108302E-6</v>
      </c>
      <c r="C88" s="5">
        <v>2.8906145360090271E-5</v>
      </c>
      <c r="D88" s="5">
        <v>6.0235292301926123E-6</v>
      </c>
      <c r="E88" s="5">
        <v>8.3520065257263366E-7</v>
      </c>
      <c r="F88" s="5">
        <v>2.6356338932834758E-7</v>
      </c>
      <c r="G88" s="5">
        <v>3.4771595747253627E-7</v>
      </c>
      <c r="H88" s="5">
        <v>1.4545503745831802E-2</v>
      </c>
      <c r="I88" s="10">
        <f>COUNT(B88:H88)</f>
        <v>7</v>
      </c>
      <c r="J88" s="4">
        <f>AVERAGE(B88:H88)</f>
        <v>2.0833109925471526E-3</v>
      </c>
      <c r="K88" s="4">
        <f>STDEV(B88:H88)</f>
        <v>5.4953201422777379E-3</v>
      </c>
    </row>
    <row r="89" spans="1:13">
      <c r="A89" s="3" t="s">
        <v>35</v>
      </c>
      <c r="B89" s="5">
        <v>8.4354000697254641E-6</v>
      </c>
      <c r="C89" s="5">
        <v>1.0229869038317897E-5</v>
      </c>
      <c r="D89" s="5">
        <v>4.3183031315138714E-6</v>
      </c>
      <c r="E89" s="5">
        <v>1.134134275227062E-6</v>
      </c>
      <c r="F89" s="5">
        <v>1.2264978578428696E-7</v>
      </c>
      <c r="G89" s="5">
        <v>1.55824044665698E-7</v>
      </c>
      <c r="H89" s="5">
        <v>8.6414019814157056E-3</v>
      </c>
      <c r="I89" s="10">
        <f>COUNT(B89:H89)</f>
        <v>7</v>
      </c>
      <c r="J89" s="4">
        <f>AVERAGE(B89:H89)</f>
        <v>1.2379711659658485E-3</v>
      </c>
      <c r="K89" s="4">
        <f>STDEV(B89:H89)</f>
        <v>3.2646085964884277E-3</v>
      </c>
      <c r="L89" s="15"/>
    </row>
    <row r="90" spans="1:13">
      <c r="A90" s="3" t="s">
        <v>58</v>
      </c>
      <c r="B90" s="5"/>
      <c r="C90" s="5"/>
      <c r="D90" s="5"/>
      <c r="E90" s="5"/>
      <c r="F90" s="5">
        <v>2.7145058275640821E-7</v>
      </c>
      <c r="G90" s="5">
        <v>3.4512236354112684E-7</v>
      </c>
      <c r="H90" s="5">
        <v>1.4184570580739294E-6</v>
      </c>
      <c r="I90" s="10"/>
      <c r="J90" s="4"/>
      <c r="K90" s="4"/>
      <c r="L90" s="15"/>
    </row>
    <row r="91" spans="1:13">
      <c r="A91" s="3" t="s">
        <v>54</v>
      </c>
      <c r="B91" s="5">
        <v>4.1643424911926434E-6</v>
      </c>
      <c r="C91" s="5">
        <v>1.4131672669627926E-5</v>
      </c>
      <c r="D91" s="5">
        <v>9.0375539487806704E-6</v>
      </c>
      <c r="E91" s="5">
        <v>5.0005369365150845E-7</v>
      </c>
      <c r="F91" s="5">
        <v>5.9664640134924715E-7</v>
      </c>
      <c r="G91" s="5">
        <v>7.304900152615349E-7</v>
      </c>
      <c r="H91" s="5">
        <v>1.6404316819492733E-6</v>
      </c>
      <c r="I91" s="10">
        <f>COUNT(B91:H91)</f>
        <v>7</v>
      </c>
      <c r="J91" s="4">
        <f>AVERAGE(B91:H91)</f>
        <v>4.4001701288304005E-6</v>
      </c>
      <c r="K91" s="4">
        <f>STDEV(B91:H91)</f>
        <v>5.2761016930801652E-6</v>
      </c>
      <c r="L91" s="15"/>
    </row>
    <row r="92" spans="1:13">
      <c r="A92" s="3"/>
      <c r="B92" s="5"/>
      <c r="C92" s="5"/>
      <c r="D92" s="5"/>
      <c r="E92" s="5"/>
      <c r="F92" s="5"/>
      <c r="G92" s="5"/>
      <c r="H92" s="5"/>
      <c r="I92" s="10"/>
      <c r="J92" s="4"/>
      <c r="K92" s="4"/>
      <c r="L92" s="15"/>
    </row>
    <row r="93" spans="1:13">
      <c r="B93" s="20" t="s">
        <v>0</v>
      </c>
      <c r="C93" s="21"/>
      <c r="D93" s="21"/>
      <c r="E93" s="21"/>
      <c r="F93" s="21"/>
      <c r="G93" s="21"/>
      <c r="H93" s="22"/>
      <c r="I93" s="10"/>
      <c r="J93" s="4"/>
      <c r="K93" s="4"/>
      <c r="L93" s="15"/>
    </row>
    <row r="94" spans="1:13">
      <c r="A94" s="3" t="s">
        <v>1</v>
      </c>
      <c r="B94" s="5">
        <v>1</v>
      </c>
      <c r="C94" s="5">
        <v>1</v>
      </c>
      <c r="D94" s="5">
        <v>1</v>
      </c>
      <c r="E94" s="5">
        <v>1</v>
      </c>
      <c r="F94" s="5">
        <v>1</v>
      </c>
      <c r="G94" s="5">
        <v>1</v>
      </c>
      <c r="H94" s="5">
        <v>1</v>
      </c>
      <c r="I94" s="10">
        <f>COUNT(B94:H94)</f>
        <v>7</v>
      </c>
      <c r="J94" s="4">
        <f>AVERAGE(B94:H94)</f>
        <v>1</v>
      </c>
      <c r="K94" s="4">
        <f>STDEV(B94:H94)</f>
        <v>0</v>
      </c>
    </row>
    <row r="95" spans="1:13">
      <c r="A95" s="3" t="s">
        <v>35</v>
      </c>
      <c r="B95" s="5">
        <v>7.0936352908455092E-6</v>
      </c>
      <c r="C95" s="5">
        <v>6.6750715738339623E-6</v>
      </c>
      <c r="D95" s="5">
        <v>4.2722156674529404E-6</v>
      </c>
      <c r="E95" s="5">
        <v>2.9388243783354232E-6</v>
      </c>
      <c r="F95" s="5">
        <v>3.0819810522917845E-7</v>
      </c>
      <c r="G95" s="5">
        <v>3.1181747623574769E-7</v>
      </c>
      <c r="H95" s="5">
        <v>9.8946369304855083E-6</v>
      </c>
      <c r="I95" s="10">
        <f>COUNT(B95:H95)</f>
        <v>7</v>
      </c>
      <c r="J95" s="4">
        <f>AVERAGE(B95:H95)</f>
        <v>4.4991999174883243E-6</v>
      </c>
      <c r="K95" s="4">
        <f>STDEV(B95:H95)</f>
        <v>3.6092754237117082E-6</v>
      </c>
      <c r="L95" s="15">
        <f>TTEST(B94:H94,B95:H95,2,1)</f>
        <v>4.3505235371669937E-34</v>
      </c>
      <c r="M95" t="s">
        <v>20</v>
      </c>
    </row>
    <row r="96" spans="1:13">
      <c r="A96" s="3" t="s">
        <v>58</v>
      </c>
      <c r="B96" s="5"/>
      <c r="C96" s="5"/>
      <c r="D96" s="5"/>
      <c r="E96" s="5"/>
      <c r="F96" s="5">
        <v>0.98278759533256888</v>
      </c>
      <c r="G96" s="5">
        <v>1.047956817165679</v>
      </c>
      <c r="H96" s="5">
        <v>0.97270422515951072</v>
      </c>
      <c r="I96" s="10"/>
      <c r="J96" s="4"/>
      <c r="K96" s="4"/>
      <c r="L96" s="15"/>
    </row>
    <row r="97" spans="1:13">
      <c r="A97" s="3" t="s">
        <v>54</v>
      </c>
      <c r="B97" s="5">
        <v>1.1405141436222123E-6</v>
      </c>
      <c r="C97" s="5">
        <v>3.5495757656796444E-5</v>
      </c>
      <c r="D97" s="5">
        <v>5.1657607646365361E-6</v>
      </c>
      <c r="E97" s="5">
        <v>1.1683623131438595E-6</v>
      </c>
      <c r="F97" s="5">
        <v>2.0028504603616458E-7</v>
      </c>
      <c r="G97" s="5">
        <v>3.7602189948562443E-7</v>
      </c>
      <c r="H97" s="5">
        <v>8.8739628782279386E-6</v>
      </c>
      <c r="I97" s="10">
        <f>COUNT(B97:H97)</f>
        <v>7</v>
      </c>
      <c r="J97" s="4">
        <f>AVERAGE(B97:H97)</f>
        <v>7.488666385992684E-6</v>
      </c>
      <c r="K97" s="4">
        <f>STDEV(B97:H97)</f>
        <v>1.2751912228903214E-5</v>
      </c>
      <c r="L97" s="15">
        <f>TTEST(B94:H94,B97:H97,2,1)</f>
        <v>8.4621565469473479E-31</v>
      </c>
      <c r="M97" t="s">
        <v>20</v>
      </c>
    </row>
    <row r="98" spans="1:13">
      <c r="A98" s="19"/>
      <c r="I98" s="10"/>
      <c r="J98" s="4"/>
      <c r="K98" s="4"/>
    </row>
    <row r="99" spans="1:13">
      <c r="B99" s="23" t="s">
        <v>9</v>
      </c>
      <c r="C99" s="21"/>
      <c r="D99" s="21"/>
      <c r="E99" s="21"/>
      <c r="F99" s="21"/>
      <c r="G99" s="21"/>
      <c r="H99" s="22"/>
      <c r="I99" s="10"/>
      <c r="J99" s="4"/>
      <c r="K99" s="4"/>
    </row>
    <row r="100" spans="1:13">
      <c r="A100" s="3" t="s">
        <v>1</v>
      </c>
      <c r="B100" s="5">
        <v>1.4104302579218653</v>
      </c>
      <c r="C100" s="5">
        <v>1.2387406175795104</v>
      </c>
      <c r="D100" s="5">
        <v>2.1582996427769925</v>
      </c>
      <c r="E100" s="5">
        <v>1.4149429310629495</v>
      </c>
      <c r="F100" s="5"/>
      <c r="G100" s="5"/>
      <c r="H100" s="5"/>
      <c r="I100" s="10">
        <f>COUNT(B100:H100)</f>
        <v>4</v>
      </c>
      <c r="J100" s="4">
        <f>AVERAGE(B100:H100)</f>
        <v>1.5556033623353294</v>
      </c>
      <c r="K100" s="4">
        <f>STDEV(B100:H100)</f>
        <v>0.41008348444480669</v>
      </c>
    </row>
    <row r="101" spans="1:13">
      <c r="A101" s="3" t="s">
        <v>35</v>
      </c>
      <c r="B101" s="5">
        <v>3.454962399416595E-6</v>
      </c>
      <c r="C101" s="5">
        <v>5.4444794732495229E-6</v>
      </c>
      <c r="D101" s="5">
        <v>9.0763139468004893E-7</v>
      </c>
      <c r="E101" s="5">
        <v>1.0268813286758314E-6</v>
      </c>
      <c r="F101" s="5"/>
      <c r="G101" s="5"/>
      <c r="H101" s="5"/>
      <c r="I101" s="10">
        <f>COUNT(B101:H101)</f>
        <v>4</v>
      </c>
      <c r="J101" s="4">
        <f>AVERAGE(B101:H101)</f>
        <v>2.7084886490054996E-6</v>
      </c>
      <c r="K101" s="4">
        <f>STDEV(B101:H101)</f>
        <v>2.1690058306855106E-6</v>
      </c>
      <c r="L101" s="15">
        <f>TTEST(B100:H100,B101:H101,2,1)</f>
        <v>4.75106146739255E-3</v>
      </c>
      <c r="M101" t="s">
        <v>20</v>
      </c>
    </row>
    <row r="102" spans="1:13">
      <c r="A102" s="3" t="s">
        <v>58</v>
      </c>
      <c r="B102" s="5"/>
      <c r="C102" s="5"/>
      <c r="D102" s="5"/>
      <c r="E102" s="5"/>
      <c r="F102" s="5"/>
      <c r="G102" s="5"/>
      <c r="H102" s="5"/>
      <c r="I102" s="10"/>
      <c r="J102" s="4"/>
      <c r="K102" s="4"/>
      <c r="L102" s="15"/>
    </row>
    <row r="103" spans="1:13">
      <c r="A103" s="3" t="s">
        <v>54</v>
      </c>
      <c r="B103" s="5">
        <v>4.8043644411009809E-6</v>
      </c>
      <c r="C103" s="5">
        <v>5.2200378185372499E-5</v>
      </c>
      <c r="D103" s="5">
        <v>3.1221429349401657E-6</v>
      </c>
      <c r="E103" s="5">
        <v>5.2462040503414575E-6</v>
      </c>
      <c r="F103" s="5"/>
      <c r="G103" s="5"/>
      <c r="H103" s="5"/>
      <c r="I103" s="10">
        <f>COUNT(B103:H103)</f>
        <v>4</v>
      </c>
      <c r="J103" s="4">
        <f>AVERAGE(B103:H103)</f>
        <v>1.6343272402938774E-5</v>
      </c>
      <c r="K103" s="4">
        <f>STDEV(B103:H103)</f>
        <v>2.3922246427932611E-5</v>
      </c>
      <c r="L103" s="15">
        <f>TTEST(B100:H100,B103:H103,2,1)</f>
        <v>4.751568593667925E-3</v>
      </c>
      <c r="M103" t="s">
        <v>20</v>
      </c>
    </row>
    <row r="104" spans="1:13">
      <c r="A104" s="19"/>
      <c r="I104" s="10"/>
      <c r="J104" s="4"/>
      <c r="K104" s="4"/>
    </row>
  </sheetData>
  <mergeCells count="15">
    <mergeCell ref="B24:H24"/>
    <mergeCell ref="B30:H30"/>
    <mergeCell ref="B36:H36"/>
    <mergeCell ref="B3:H3"/>
    <mergeCell ref="B9:H9"/>
    <mergeCell ref="B15:H15"/>
    <mergeCell ref="B87:H87"/>
    <mergeCell ref="B93:H93"/>
    <mergeCell ref="B99:H99"/>
    <mergeCell ref="B45:H45"/>
    <mergeCell ref="B51:H51"/>
    <mergeCell ref="B57:H57"/>
    <mergeCell ref="B66:H66"/>
    <mergeCell ref="B72:H72"/>
    <mergeCell ref="B78:H78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a</vt:lpstr>
      <vt:lpstr>1b</vt:lpstr>
      <vt:lpstr>1c</vt:lpstr>
      <vt:lpstr>1d</vt:lpstr>
      <vt:lpstr>1e</vt:lpstr>
      <vt:lpstr>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ja Bouwman</dc:creator>
  <cp:lastModifiedBy>Sonja Bouwman</cp:lastModifiedBy>
  <dcterms:created xsi:type="dcterms:W3CDTF">2022-09-23T14:51:54Z</dcterms:created>
  <dcterms:modified xsi:type="dcterms:W3CDTF">2022-09-28T22:13:40Z</dcterms:modified>
</cp:coreProperties>
</file>